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0" yWindow="-60" windowWidth="17655" windowHeight="79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95" i="1"/>
</calcChain>
</file>

<file path=xl/sharedStrings.xml><?xml version="1.0" encoding="utf-8"?>
<sst xmlns="http://schemas.openxmlformats.org/spreadsheetml/2006/main" count="3477" uniqueCount="1112">
  <si>
    <t>Disease status</t>
  </si>
  <si>
    <t>Gender</t>
  </si>
  <si>
    <t>m/k</t>
  </si>
  <si>
    <t>Study location</t>
  </si>
  <si>
    <t>Mean age</t>
  </si>
  <si>
    <t>diagnosis</t>
  </si>
  <si>
    <t>Author</t>
  </si>
  <si>
    <t>Education level</t>
  </si>
  <si>
    <t>Income</t>
  </si>
  <si>
    <t>Type of stressor asked</t>
  </si>
  <si>
    <t xml:space="preserve">Timeframe of </t>
  </si>
  <si>
    <t>stressor</t>
  </si>
  <si>
    <t>Types of coping</t>
  </si>
  <si>
    <t>Hopelessness</t>
  </si>
  <si>
    <t>Sample size</t>
  </si>
  <si>
    <t>Cancer stage</t>
  </si>
  <si>
    <t>Acc Acceptance; ADD Alcohol/Drug Disengagement;</t>
  </si>
  <si>
    <t>App Approach; Av Avoidance;</t>
  </si>
  <si>
    <t>BD Behavioral Disengagement; CC Confrontive Coping;</t>
  </si>
  <si>
    <t>SSS Seeking Social Support; V Venting.</t>
  </si>
  <si>
    <t>Cancer specific</t>
  </si>
  <si>
    <t>yes/no</t>
  </si>
  <si>
    <t>Coping scale used</t>
  </si>
  <si>
    <t>Outcome</t>
  </si>
  <si>
    <t>Quality of life</t>
  </si>
  <si>
    <t>Life satisfaction</t>
  </si>
  <si>
    <t>Hope</t>
  </si>
  <si>
    <t>Total mental health</t>
  </si>
  <si>
    <t>Positive mood</t>
  </si>
  <si>
    <t>Mood disturbance</t>
  </si>
  <si>
    <t>Emotional distress</t>
  </si>
  <si>
    <t>Perceived stress</t>
  </si>
  <si>
    <t>Traumatization</t>
  </si>
  <si>
    <t>Mortality</t>
  </si>
  <si>
    <t>Disease severity</t>
  </si>
  <si>
    <t>Physical health</t>
  </si>
  <si>
    <t>Survival time</t>
  </si>
  <si>
    <t>Current treatment</t>
  </si>
  <si>
    <t>none</t>
  </si>
  <si>
    <t>other adjuvant treament</t>
  </si>
  <si>
    <t>radiation</t>
  </si>
  <si>
    <t>chemotherapy</t>
  </si>
  <si>
    <t>first diagnose</t>
  </si>
  <si>
    <t>mixed</t>
  </si>
  <si>
    <t>k</t>
  </si>
  <si>
    <t>USA</t>
  </si>
  <si>
    <t>not stated</t>
  </si>
  <si>
    <t>yes</t>
  </si>
  <si>
    <t>COPE</t>
  </si>
  <si>
    <t>NA negative affect</t>
  </si>
  <si>
    <t>PA positive affect</t>
  </si>
  <si>
    <t>PH physical health</t>
  </si>
  <si>
    <t>e.g.</t>
  </si>
  <si>
    <t>ADD Alcohol/Drug Disengagement</t>
  </si>
  <si>
    <t>BD Behavioral Disengagement</t>
  </si>
  <si>
    <t>CC Confrontive Coping</t>
  </si>
  <si>
    <t>DA Direct Action</t>
  </si>
  <si>
    <t>Di Distancing</t>
  </si>
  <si>
    <t>EA Escape/Avoidance</t>
  </si>
  <si>
    <t>FS Fighting Spirit</t>
  </si>
  <si>
    <t>Ho Hopelessness</t>
  </si>
  <si>
    <t>Pl Planning</t>
  </si>
  <si>
    <t>PR Positive Reappraisal</t>
  </si>
  <si>
    <t>Ru Rumination</t>
  </si>
  <si>
    <t>SB Self-Blame</t>
  </si>
  <si>
    <t>SC Self-Controlling</t>
  </si>
  <si>
    <t>SI Social Isolation</t>
  </si>
  <si>
    <t>Sp Spirituality</t>
  </si>
  <si>
    <t>SSS Seeking Social Support</t>
  </si>
  <si>
    <t>V Venting</t>
  </si>
  <si>
    <t>Acc Acceptance</t>
  </si>
  <si>
    <t>PR</t>
  </si>
  <si>
    <t>Sp</t>
  </si>
  <si>
    <t>SSS</t>
  </si>
  <si>
    <t xml:space="preserve">Matthews </t>
  </si>
  <si>
    <t>Stage I-IV</t>
  </si>
  <si>
    <t>Jalowiec Coping Scale</t>
  </si>
  <si>
    <t>eastern USA</t>
  </si>
  <si>
    <t>Missouri, USA</t>
  </si>
  <si>
    <t>COPE scale</t>
  </si>
  <si>
    <t>Stage 0-III</t>
  </si>
  <si>
    <t>Midwest, USA</t>
  </si>
  <si>
    <t>Brief COPE</t>
  </si>
  <si>
    <t xml:space="preserve">Yang </t>
  </si>
  <si>
    <t>Stanton</t>
  </si>
  <si>
    <t>current</t>
  </si>
  <si>
    <t>the Ways of Coping Inventory</t>
  </si>
  <si>
    <t xml:space="preserve">McCaul </t>
  </si>
  <si>
    <t>the Coping Response Indices</t>
  </si>
  <si>
    <t>Adelaide, Australia</t>
  </si>
  <si>
    <t>Rozema</t>
  </si>
  <si>
    <t>0 (under 12 mån)</t>
  </si>
  <si>
    <t>the mini-Mental Adjustment to Cancer Scale</t>
  </si>
  <si>
    <t>0 (10,25 months)</t>
  </si>
  <si>
    <t>Stage I or II</t>
  </si>
  <si>
    <t>0 (mean 28,57 weeks)</t>
  </si>
  <si>
    <t>Germany</t>
  </si>
  <si>
    <t>not stated, probably less than one year</t>
  </si>
  <si>
    <t>recurrent</t>
  </si>
  <si>
    <t>metastatic</t>
  </si>
  <si>
    <t>Netherlands</t>
  </si>
  <si>
    <t>Utrecht Coping Questionnaire</t>
  </si>
  <si>
    <t>14 months</t>
  </si>
  <si>
    <t>current?</t>
  </si>
  <si>
    <t>Negative Coping subscale of Religious Coping (RCOPE)</t>
  </si>
  <si>
    <t>32-item version of the Coping Responses Inventory</t>
  </si>
  <si>
    <t>11 months</t>
  </si>
  <si>
    <t>51, 56</t>
  </si>
  <si>
    <t>28, 47 weeks</t>
  </si>
  <si>
    <t>3, 23 years</t>
  </si>
  <si>
    <t>mixed (probably)</t>
  </si>
  <si>
    <t>Australia</t>
  </si>
  <si>
    <t>n.s.</t>
  </si>
  <si>
    <t>Less than 1 year</t>
  </si>
  <si>
    <t>HAD, Depression and Anxiety</t>
  </si>
  <si>
    <t>Stage 0-II</t>
  </si>
  <si>
    <t>Illness Management Questionniare (IMQ)</t>
  </si>
  <si>
    <t>Form A of Health and Daily Living Form</t>
  </si>
  <si>
    <t>FS, DA (Information seeking), Di (Denial)</t>
  </si>
  <si>
    <t>NA (ABS Negative Affect Total)</t>
  </si>
  <si>
    <t>Utrecht Coping List (UCL); Health and Diseases Inventories (HDI)</t>
  </si>
  <si>
    <t>NA: 0.26</t>
  </si>
  <si>
    <t>NA: 0.22</t>
  </si>
  <si>
    <t>PA: 0.30, NA: -0.38</t>
  </si>
  <si>
    <t>PA: -0.34, NA: 0.53</t>
  </si>
  <si>
    <t>PA: -0.38, NA: 0.31</t>
  </si>
  <si>
    <t>Freiburg Questionnaire of Coping with Illness; Adjusted Brief RCOPE</t>
  </si>
  <si>
    <t>Sp (Religious coping two meausures), Ru (Depressive Coping), FS (Active Problem-focused Coping)</t>
  </si>
  <si>
    <t>NA (Depression and Anxiety)</t>
  </si>
  <si>
    <t>NA: -0.012</t>
  </si>
  <si>
    <t>NA: 0.35</t>
  </si>
  <si>
    <t>NA: -0.086</t>
  </si>
  <si>
    <t>PA: -0.27, NA: 0.35</t>
  </si>
  <si>
    <t>&lt;12 weeks</t>
  </si>
  <si>
    <t>Di (Denial)</t>
  </si>
  <si>
    <t>NA: 0.005</t>
  </si>
  <si>
    <t>NA: -0.34</t>
  </si>
  <si>
    <t>NA: 0.51</t>
  </si>
  <si>
    <t>PH (Symptom burden(Memorial Symptom Assesment Scale (MSAS))</t>
  </si>
  <si>
    <t>PH: 0.00</t>
  </si>
  <si>
    <t>PH: 0.29</t>
  </si>
  <si>
    <t>NA: Worries about future health</t>
  </si>
  <si>
    <t>NA: 0.21</t>
  </si>
  <si>
    <t>PH: 0.17</t>
  </si>
  <si>
    <t>NA: POMS Distress (PD)</t>
  </si>
  <si>
    <t>PH: Cancer related medical visits (CMV), Percieved poor health (PPH)</t>
  </si>
  <si>
    <t>Ways of Coping-Cancer inventory (WOC-CA)</t>
  </si>
  <si>
    <t>SSS, PR (Focusing on the positive), Di, EA (Cognitive escape-avoidance), BD (Behavioral escape-avoidance)</t>
  </si>
  <si>
    <t>Positive Reappraisal subscale (REAPP)</t>
  </si>
  <si>
    <t xml:space="preserve">NA: percieved cancer stress, POMS Distress </t>
  </si>
  <si>
    <t>PH: Percieved poor health, Cancer-related medical visits</t>
  </si>
  <si>
    <t>no</t>
  </si>
  <si>
    <t>NA: Depressive symtoms</t>
  </si>
  <si>
    <t>NA: -0.11</t>
  </si>
  <si>
    <t>NA: 0.23</t>
  </si>
  <si>
    <t>NA: -0,13</t>
  </si>
  <si>
    <t>NA: -0.20</t>
  </si>
  <si>
    <t>NA: 0.10</t>
  </si>
  <si>
    <t>NA: 0.12</t>
  </si>
  <si>
    <t>NA: -0.10</t>
  </si>
  <si>
    <t>NA: 0.24</t>
  </si>
  <si>
    <t>NA: 0.27</t>
  </si>
  <si>
    <t>NA: -0.02</t>
  </si>
  <si>
    <t>NA: 0.34</t>
  </si>
  <si>
    <t>NA: -0.07</t>
  </si>
  <si>
    <t>NA: 0.32</t>
  </si>
  <si>
    <t>NA: -0,06</t>
  </si>
  <si>
    <t>NA: -0.21</t>
  </si>
  <si>
    <t>NA: -0.17</t>
  </si>
  <si>
    <t>no stated</t>
  </si>
  <si>
    <t>PA: Mental health</t>
  </si>
  <si>
    <t>DA (Problem focused), BD (Behavioral avoidant), SSS, V (Venting emotions), Di (Cognitive avoidant)</t>
  </si>
  <si>
    <t>NA: Mood disturbance</t>
  </si>
  <si>
    <t>NA: 0.52</t>
  </si>
  <si>
    <t>NA: depression</t>
  </si>
  <si>
    <t>NA: 0.15, PH: 0.00</t>
  </si>
  <si>
    <t>Coping strategy questionnaire (CSQ)</t>
  </si>
  <si>
    <t>NA: Depression, Anxiety</t>
  </si>
  <si>
    <t>PH: Fatigue</t>
  </si>
  <si>
    <t>NA: 0.20</t>
  </si>
  <si>
    <t xml:space="preserve">NA: POMS </t>
  </si>
  <si>
    <t xml:space="preserve">PA: Emotional well-beeing </t>
  </si>
  <si>
    <t>PA: 0.25</t>
  </si>
  <si>
    <t>SP (Spiritual struggle)</t>
  </si>
  <si>
    <t>PA: Quality of life (inclucing FACT -B &amp; FACIT-Sp-12), Life satisfaction</t>
  </si>
  <si>
    <t>PA: -0.34</t>
  </si>
  <si>
    <t>past month</t>
  </si>
  <si>
    <t>V (Emotion expression), Ru (Emotional Processing Scale), ACC (Acceptance subscale of the COPE)</t>
  </si>
  <si>
    <t>PA: Well-being</t>
  </si>
  <si>
    <t>NA: Depression, Anxiety, Loss of behavioral and emotional control (BEC), posttraumatic stress symptoms (IES).</t>
  </si>
  <si>
    <t>PA: 0.31, NA: -0.26</t>
  </si>
  <si>
    <t>PA: -0.04, NA: 0.11</t>
  </si>
  <si>
    <t>PA: 0.02, NA: 0.03</t>
  </si>
  <si>
    <t>DCIS-VI</t>
  </si>
  <si>
    <t>NA: Percieved distress (Depression, Anxiety, Stress, Mood)</t>
  </si>
  <si>
    <t>PH: Symtom, Fatigue</t>
  </si>
  <si>
    <t>NA: - 0.194, PH: -0.204</t>
  </si>
  <si>
    <t>NA: 0.102, PH: 0.166</t>
  </si>
  <si>
    <t>NA: 0.214, PH: 0.065</t>
  </si>
  <si>
    <t>NA: 0.049, PH: 0.174</t>
  </si>
  <si>
    <t>NA: 0.265, PH: 0.126</t>
  </si>
  <si>
    <t>NA: 0.102, PH: 0.201</t>
  </si>
  <si>
    <t>NA: - 0.120, PH: -0.016</t>
  </si>
  <si>
    <t>NA: 0.358, PH: 0.418</t>
  </si>
  <si>
    <t>NA: 0.114, PH: 0.176</t>
  </si>
  <si>
    <t>NA: 0.233. PH: 0.254</t>
  </si>
  <si>
    <t>Fatigue</t>
  </si>
  <si>
    <t>PH (fatigue)</t>
  </si>
  <si>
    <t>Fatigue Catastrophizing Scale</t>
  </si>
  <si>
    <t>mean: 673 dagar</t>
  </si>
  <si>
    <t>Stage I-III</t>
  </si>
  <si>
    <t>Zurich Coping Questionnaire; Freiburg Questionnaire of Coping with Illness</t>
  </si>
  <si>
    <t>Ru (Depressive Coping), EA (Self-encouragement/distraction), FS (Problem tackling)</t>
  </si>
  <si>
    <t>PH (mortality, recurrence)</t>
  </si>
  <si>
    <t>app. 6 months</t>
  </si>
  <si>
    <t>&lt;2 months after treatments</t>
  </si>
  <si>
    <t>WOC</t>
  </si>
  <si>
    <t>3 months</t>
  </si>
  <si>
    <t>Canada</t>
  </si>
  <si>
    <t>One of five possible aspects of illness</t>
  </si>
  <si>
    <t>NA: (distress, IES-R)</t>
  </si>
  <si>
    <t>13.3 years</t>
  </si>
  <si>
    <t>&lt; $21,475/year, below or at 250% of poverty</t>
  </si>
  <si>
    <t>PR, SB</t>
  </si>
  <si>
    <t>PA: Emotional Wellbeing</t>
  </si>
  <si>
    <t>PA: 0.34</t>
  </si>
  <si>
    <t>PA: -0.49</t>
  </si>
  <si>
    <t>14 years</t>
  </si>
  <si>
    <t>btw 30000-50000</t>
  </si>
  <si>
    <t>Current (past month)</t>
  </si>
  <si>
    <t>PA: SF-36 mental scale</t>
  </si>
  <si>
    <t>PH: Sf-36 physical + symptom scale</t>
  </si>
  <si>
    <t>Greece</t>
  </si>
  <si>
    <t>9 years</t>
  </si>
  <si>
    <t>Current (past 6 months)</t>
  </si>
  <si>
    <t>PH: somatic symtoms</t>
  </si>
  <si>
    <t>Stage II or III</t>
  </si>
  <si>
    <t>after surgery</t>
  </si>
  <si>
    <t>PA: Meaning in life</t>
  </si>
  <si>
    <t>PA: 0.21</t>
  </si>
  <si>
    <t>PA: -0.26</t>
  </si>
  <si>
    <t>PA: 0.41</t>
  </si>
  <si>
    <t>PA: 0.33</t>
  </si>
  <si>
    <t>Belgum</t>
  </si>
  <si>
    <t>at diagnosis</t>
  </si>
  <si>
    <t>Coping with Health Injuries and Prolems Scale (CHIP scale)</t>
  </si>
  <si>
    <t>NA: depression, anxiety (HAD-R)</t>
  </si>
  <si>
    <t>UK</t>
  </si>
  <si>
    <t>3-15 months</t>
  </si>
  <si>
    <t>Mental Adjustment to Cancer (MAC)</t>
  </si>
  <si>
    <t>NA: 0.009</t>
  </si>
  <si>
    <t>NA: 0.281</t>
  </si>
  <si>
    <t>NA: 0.53</t>
  </si>
  <si>
    <t>NA: -0.277</t>
  </si>
  <si>
    <t>NA: -0.082</t>
  </si>
  <si>
    <t>11.23 months</t>
  </si>
  <si>
    <t>middle class</t>
  </si>
  <si>
    <t>Ways of Coping (WOC)</t>
  </si>
  <si>
    <t>PA: Psychological wellbeing</t>
  </si>
  <si>
    <t>13.6 years</t>
  </si>
  <si>
    <t>2 weeks</t>
  </si>
  <si>
    <t>PH: 0.18</t>
  </si>
  <si>
    <t>PH: Natural Killer cell activity and functional status (nurse interview)</t>
  </si>
  <si>
    <t>8.1 weeks</t>
  </si>
  <si>
    <t>Utrecht coping list</t>
  </si>
  <si>
    <t>DA (Problem focused), SSS</t>
  </si>
  <si>
    <t>NA: depression (CES-D)</t>
  </si>
  <si>
    <t>NA: 0.19</t>
  </si>
  <si>
    <t>current (past month)</t>
  </si>
  <si>
    <t>NA: -0.03</t>
  </si>
  <si>
    <t>NA: 0.42</t>
  </si>
  <si>
    <t>long time survivor</t>
  </si>
  <si>
    <t>Current</t>
  </si>
  <si>
    <t>RCOPE (Religious coping scale)</t>
  </si>
  <si>
    <t>PA: life satisfaction (Satisfaction with life scale), SF-36 mental well-being</t>
  </si>
  <si>
    <t>PH: SF-36 physical well-being</t>
  </si>
  <si>
    <t>within 3 months</t>
  </si>
  <si>
    <t>Responses to Stress questionniare-cancer version (RSQ-CV)</t>
  </si>
  <si>
    <t>PA: Positive affect (PANAS)</t>
  </si>
  <si>
    <t>Coping with health injuries and problems scale</t>
  </si>
  <si>
    <t>NA: distress (Profiel of mood states)</t>
  </si>
  <si>
    <t>Religious coping activities scale</t>
  </si>
  <si>
    <t>PA: life satisfaction (Life satisfaction questionnaire Campbell, Convers and Rodgers)</t>
  </si>
  <si>
    <t>NA: psychological distress (brief symptom inventory, BSI)</t>
  </si>
  <si>
    <t>50000 dollars</t>
  </si>
  <si>
    <t>NA: anxiety, depression</t>
  </si>
  <si>
    <t>PH: fatigue</t>
  </si>
  <si>
    <t>1.11 years</t>
  </si>
  <si>
    <t>11.78 years</t>
  </si>
  <si>
    <t>Cancer and its treatment</t>
  </si>
  <si>
    <t>Coping with Health Injuries and problems scale (CHIP)</t>
  </si>
  <si>
    <t>PH: 0.34</t>
  </si>
  <si>
    <t>Turkey</t>
  </si>
  <si>
    <t>Ho (Helplessness); DA (Problem solving); Sp (Religious coping); PR (Optimistic coping)</t>
  </si>
  <si>
    <t>PH: Sf-26 physical</t>
  </si>
  <si>
    <t>7.6 months</t>
  </si>
  <si>
    <t>PA: SF-36 mental</t>
  </si>
  <si>
    <t>14.4 y</t>
  </si>
  <si>
    <t>&lt;1 month</t>
  </si>
  <si>
    <t>Coping Strategies Inventory (CSI)</t>
  </si>
  <si>
    <t>Cancer</t>
  </si>
  <si>
    <t>NA: emotional distress (IES-R. Symptom Checklist-90-Revised)</t>
  </si>
  <si>
    <t>NA: 0.16</t>
  </si>
  <si>
    <t>NA: 0.615</t>
  </si>
  <si>
    <t>Breast surgery</t>
  </si>
  <si>
    <t>curren</t>
  </si>
  <si>
    <t>NA: distress (Profiel of mood states[POMS-SV])</t>
  </si>
  <si>
    <t>NA: 0.277</t>
  </si>
  <si>
    <t>NA: 0.13</t>
  </si>
  <si>
    <t>NA: -0.14</t>
  </si>
  <si>
    <t>42 days</t>
  </si>
  <si>
    <t>NA: anxiety (HAD)</t>
  </si>
  <si>
    <t>NA: 0.33</t>
  </si>
  <si>
    <t>NA: 0.17</t>
  </si>
  <si>
    <t>NA:0.53</t>
  </si>
  <si>
    <t>NA: 0.41</t>
  </si>
  <si>
    <t>NA: 0.36</t>
  </si>
  <si>
    <t>12 days</t>
  </si>
  <si>
    <t>Breast cancer</t>
  </si>
  <si>
    <t>NA: depression and anxiety (SCL-90R)</t>
  </si>
  <si>
    <t>DA (problem solving), PR (cognitive restructuring), SSS (social support), V (emotional expression), Ho (wishful thinking), EA (problem avoidance), SB (self-criticism), SI (social withdrawal)</t>
  </si>
  <si>
    <t>NA: 0.18</t>
  </si>
  <si>
    <t>NA: 0.45</t>
  </si>
  <si>
    <t>NA: 0.02</t>
  </si>
  <si>
    <t>NA: 0.56</t>
  </si>
  <si>
    <t>DA Direct Action; Di Distancing; EA Escape/Avoidance;</t>
  </si>
  <si>
    <t>FS Fighting Spirit; Ho Hopelessness; Pl Planning;</t>
  </si>
  <si>
    <t xml:space="preserve">PR Positive Reappraisal; Ru Rumination; SB Self-Blame; </t>
  </si>
  <si>
    <t>SC Self-Controlling; SI Social Isolation; Sp Spirituality;</t>
  </si>
  <si>
    <t xml:space="preserve">Anxiety </t>
  </si>
  <si>
    <t>Year</t>
  </si>
  <si>
    <t>14.8</t>
  </si>
  <si>
    <t>Mean times since</t>
  </si>
  <si>
    <t>14.8 weeks</t>
  </si>
  <si>
    <t>NA: emotional distress (IES-R. Beck anxiety inventory, Back depression inventory II)</t>
  </si>
  <si>
    <t>14.5</t>
  </si>
  <si>
    <t>dag before surgery</t>
  </si>
  <si>
    <t>NA: 0.265</t>
  </si>
  <si>
    <t>NA: -0.27</t>
  </si>
  <si>
    <t>NA: 0.11</t>
  </si>
  <si>
    <t>NA: 0.30</t>
  </si>
  <si>
    <t>NA: 0.03</t>
  </si>
  <si>
    <t>NA:- 0.08</t>
  </si>
  <si>
    <t>Brief-COPE</t>
  </si>
  <si>
    <t>1-4 years</t>
  </si>
  <si>
    <t>PA: Appreciation of life (Post traumatic growth inventory)</t>
  </si>
  <si>
    <t>PA: 0.00</t>
  </si>
  <si>
    <t>Croatia</t>
  </si>
  <si>
    <t>61.8</t>
  </si>
  <si>
    <t>7.6 years</t>
  </si>
  <si>
    <t>PA: Psychological wellbeing (International Breast Cancer Study Group Quality of Life)</t>
  </si>
  <si>
    <t>PA: -0.047; PH: -0.072</t>
  </si>
  <si>
    <t>62200 dollars</t>
  </si>
  <si>
    <t>6 weeks</t>
  </si>
  <si>
    <t>14.2 years</t>
  </si>
  <si>
    <t>Shapiro Control Inventory</t>
  </si>
  <si>
    <t>PH: functional status (Functional Living Index-Cancer [FLIC])</t>
  </si>
  <si>
    <t>NA: depression (CES-D), anxiety (Hopkins Symptom Check List)</t>
  </si>
  <si>
    <t>NA: -0.265; PH: 0.28</t>
  </si>
  <si>
    <t>NA: 0.08; PH: -0.14</t>
  </si>
  <si>
    <t>The Pain Coping Tool</t>
  </si>
  <si>
    <t>SSS (communication), DA (relaxation, probelm solving, medication, visualization), Di (suppression, distraction), ADD (tention reduction), Acc, PR (reappraisal)</t>
  </si>
  <si>
    <t>PH: perceived physical pain (The Pain Experience Inventory)</t>
  </si>
  <si>
    <t>NA: depression, anxiety, hostility (Multiple Affect Adjective Checklist State Form)</t>
  </si>
  <si>
    <t>5.21 years</t>
  </si>
  <si>
    <t>Mini-mental Adjustment to cancer (Mini-MAC)</t>
  </si>
  <si>
    <t>FS, Ho, Ru (anxious preoccupation), BD (fatalism), EA (Avoidance)</t>
  </si>
  <si>
    <t>NA: post-traumatic stress symptoms (IES instusion scale)</t>
  </si>
  <si>
    <t>PA: 0.18, NA: -0.01</t>
  </si>
  <si>
    <t>PA: 0.05, NA: 0.12</t>
  </si>
  <si>
    <t>PA: 0.09, NA: -0.03</t>
  </si>
  <si>
    <t>PA: -0.43, NA: 0.48</t>
  </si>
  <si>
    <t>PA: -0.50, NA: 0.66</t>
  </si>
  <si>
    <t>14,2 years</t>
  </si>
  <si>
    <t>Less that 12 months</t>
  </si>
  <si>
    <t>Mixed</t>
  </si>
  <si>
    <t>PA: quality of life</t>
  </si>
  <si>
    <t>DA (Active), Pl, SSS (Seeking instrumental support , Seeking emotional support), PR (Positive reinterpretation), Acc, Sp (Religious), V, Di (Denial), BD (Behavioral Disengagement), ADD (Alcohol), EA (Self distraction, humor)</t>
  </si>
  <si>
    <t xml:space="preserve">current </t>
  </si>
  <si>
    <t>PA: 0.206; NA: -0.28</t>
  </si>
  <si>
    <t>PA: -0.36; NA: 0.33</t>
  </si>
  <si>
    <t>PA: -0.249; NA: 0.288</t>
  </si>
  <si>
    <t>PA: -0.003; NA: -0.0085</t>
  </si>
  <si>
    <t>PA: -0.213; NA: 0.331</t>
  </si>
  <si>
    <t>PA: -0.084; NA: 0.114</t>
  </si>
  <si>
    <t>PA: -0.158; NA: 0.17</t>
  </si>
  <si>
    <t>PA: 0.11; NA: -0.07</t>
  </si>
  <si>
    <t>PA: 0.24; NA: -0.066</t>
  </si>
  <si>
    <t>PA: 0.20; NA: -0.114</t>
  </si>
  <si>
    <t>PA: -0.304; NA: 0.38</t>
  </si>
  <si>
    <t>Several time points</t>
  </si>
  <si>
    <t>Cross-sectional corr.</t>
  </si>
  <si>
    <t>Coping as predictor</t>
  </si>
  <si>
    <t>yes, adjusted Beta</t>
  </si>
  <si>
    <t>12 months</t>
  </si>
  <si>
    <t>PA: POMS Vigor, quality of life, hope</t>
  </si>
  <si>
    <t>PA: 0.54, NA: -0.06</t>
  </si>
  <si>
    <t>15.09</t>
  </si>
  <si>
    <t>mean years</t>
  </si>
  <si>
    <t>PA: POMS Vigor, Quality of life, Hope</t>
  </si>
  <si>
    <t>PA: 0.23, NA: -0.14, PH: 0.06</t>
  </si>
  <si>
    <t>Ru (Emotional processing), V (Emotional expression)</t>
  </si>
  <si>
    <t>PA: 0.31, NA: -0.24, PH: 0.16</t>
  </si>
  <si>
    <t>PA: 0.07; NA: -0.22</t>
  </si>
  <si>
    <t>PA: 0.14; NA: -0.08</t>
  </si>
  <si>
    <t>PA: 0.02; NA: 0.14</t>
  </si>
  <si>
    <t>PA: 0.16; NA: -0.13</t>
  </si>
  <si>
    <t>PA: 0.15; NA: -0.145</t>
  </si>
  <si>
    <t>PA: -0.02, NA: 0.015</t>
  </si>
  <si>
    <t>EA (distraction), Di (palliative coping), DA (Instrumental coping), Ru (emotional preoccupation)</t>
  </si>
  <si>
    <t>NA: 0.0625</t>
  </si>
  <si>
    <t>NA: 0.436</t>
  </si>
  <si>
    <t>NA: 0.063</t>
  </si>
  <si>
    <t>NA: -0.141</t>
  </si>
  <si>
    <t>Not stated</t>
  </si>
  <si>
    <t>Emotional Approach Coping Scale</t>
  </si>
  <si>
    <t>Not Stated</t>
  </si>
  <si>
    <t>V (emotional Expression sub scale)</t>
  </si>
  <si>
    <t>PA: POMS vigor</t>
  </si>
  <si>
    <t>NA: POMS depression and anxiety</t>
  </si>
  <si>
    <t>PH: POMS fatigue</t>
  </si>
  <si>
    <t>47 months</t>
  </si>
  <si>
    <t>Dealing with Illness Inventory</t>
  </si>
  <si>
    <t>current  (last 4 weeks)</t>
  </si>
  <si>
    <t>NA: postraumatic stress symptoms (PTSD Checklist-Civilian Version)</t>
  </si>
  <si>
    <t>PH: Short form health survey (SF-8 physical)</t>
  </si>
  <si>
    <t>PA: Short form health survey (SF-8 mental)</t>
  </si>
  <si>
    <t>PR (copinitive coping and reappraisal, EA (depressive coping, avoidance), DA (acitve emotion-oriented, active problem oriented), Sp (religiosity)</t>
  </si>
  <si>
    <t>PA: 0.024; NA: -0.012; PH: 0.019</t>
  </si>
  <si>
    <t>PA: -0.307; NA: 0.267; PH: -0.217</t>
  </si>
  <si>
    <t>PA: 0.013; NA: 0.001; PH: -0.039</t>
  </si>
  <si>
    <t>PA: -0.135; NA: 0.107; PH: -0.144</t>
  </si>
  <si>
    <t>within 3-24 months</t>
  </si>
  <si>
    <t>Sweden</t>
  </si>
  <si>
    <t>Mental Adjustment to Cancer scale</t>
  </si>
  <si>
    <t>PA; Qualtiy of life (EORTC-QLQ_C30)</t>
  </si>
  <si>
    <t>PA: -0.13</t>
  </si>
  <si>
    <t>PA: 0.095</t>
  </si>
  <si>
    <t>PA: -0.20</t>
  </si>
  <si>
    <t>PA: -0.085</t>
  </si>
  <si>
    <t>NA: 0.01</t>
  </si>
  <si>
    <t>NA: -0.47</t>
  </si>
  <si>
    <t>Di (Maintaining Activity), DA (Accommodating to the illness and Information Seeking), Ru (Focucing on Symptoms)</t>
  </si>
  <si>
    <t>PH: Physical well-being</t>
  </si>
  <si>
    <t>PA: Vitality</t>
  </si>
  <si>
    <t>NA: Distress</t>
  </si>
  <si>
    <t>NA: 0.0315, PH: 0.124</t>
  </si>
  <si>
    <t>Ho (Catastrophizing)</t>
  </si>
  <si>
    <t>Day before surgery</t>
  </si>
  <si>
    <t>Surgery</t>
  </si>
  <si>
    <t>Health problem</t>
  </si>
  <si>
    <t>PA: Vigour (POMS)</t>
  </si>
  <si>
    <t>PH: fatigue (POMS)</t>
  </si>
  <si>
    <t>66500 dollas/year</t>
  </si>
  <si>
    <t>Ways of coping</t>
  </si>
  <si>
    <t>PA: postive affect (POMS)</t>
  </si>
  <si>
    <t>NA: negative affect (POMS)</t>
  </si>
  <si>
    <t>PH: physical symptoms</t>
  </si>
  <si>
    <t>14.54</t>
  </si>
  <si>
    <t>time since diagnosis</t>
  </si>
  <si>
    <t>PA: emotional wellbeing (FACT-B)</t>
  </si>
  <si>
    <t>PH: physical wellbeing (FACT-B)</t>
  </si>
  <si>
    <t>PA: -0.125; PH: -0.078</t>
  </si>
  <si>
    <t>PA: -0.098; PH: 0.0036</t>
  </si>
  <si>
    <t>PA: -0.457; PH: -0.290</t>
  </si>
  <si>
    <t>PA: 0.230; PH: 0.048</t>
  </si>
  <si>
    <t>PA: -0.546; PH: -0.364</t>
  </si>
  <si>
    <t>PA: -0.049; PH: -0.123</t>
  </si>
  <si>
    <t>PA: -0.184; PH: -0.160</t>
  </si>
  <si>
    <t>NA: 0.44, PH: -0.11</t>
  </si>
  <si>
    <t>NA: -0.09, PH: 0.09</t>
  </si>
  <si>
    <t>PH: pain</t>
  </si>
  <si>
    <t>DA (positive/negative assertive control), Acc (Positive Yielding), Ho (Negative Yielding)</t>
  </si>
  <si>
    <t>NA: 0.0775; PH:- 0.03</t>
  </si>
  <si>
    <t>NA: -0.36; PH: 0.35</t>
  </si>
  <si>
    <t>NA: 0.0133; PH: 0.0375</t>
  </si>
  <si>
    <t>NA: -0.215; PH: 0.15</t>
  </si>
  <si>
    <t>NA: 0.037; PH: 0.11</t>
  </si>
  <si>
    <t>NA: -0.357; PH: 0.40</t>
  </si>
  <si>
    <t>during radiation therapy</t>
  </si>
  <si>
    <t>PA: 0.02, NA: 0.24, PH: -0.19</t>
  </si>
  <si>
    <t>PA: 0.09, NA: 0.135, PH: -0.08</t>
  </si>
  <si>
    <t>PA: 0.18, NA: -0.10, PH: 0.06</t>
  </si>
  <si>
    <t>PA: -0.26, NA: 0.205, PH: -0.19</t>
  </si>
  <si>
    <t>PA: 0.399, PH: 0.455</t>
  </si>
  <si>
    <t>PA: 0.504, PH: 0.541</t>
  </si>
  <si>
    <t>PA: -0.394, PH: -0.446</t>
  </si>
  <si>
    <t>PA: 0.475, PH: 0.503</t>
  </si>
  <si>
    <t>1 week before surgery</t>
  </si>
  <si>
    <t>RCOPE (religiouse coping scale)</t>
  </si>
  <si>
    <t>NA: distress (POMS)</t>
  </si>
  <si>
    <t>PA: 0.092, NA: -0.192, PH: 0.123</t>
  </si>
  <si>
    <t>PA: -0.185, NA: 0.185, PH: -0.322</t>
  </si>
  <si>
    <t>PA: -0.38, NA: 0.35, PH: -0.422</t>
  </si>
  <si>
    <t>PA: -0.255, NA: 0.037, PH: -0.049</t>
  </si>
  <si>
    <t>PA: -0.269, NA: 0.361, PH: -0.304</t>
  </si>
  <si>
    <t>PA: -0.264, NA: 0.094, PH: -0.079</t>
  </si>
  <si>
    <t>PA: -0.381, NA: 0.173, PH: -0.236</t>
  </si>
  <si>
    <t>PA: -0.419, NA: 0.481, PH: -0.351</t>
  </si>
  <si>
    <t>PA: 0.07, NA: -0.025, PH: -0.119</t>
  </si>
  <si>
    <t>PA: -0.305, NA: 0.199, PH: -0.243</t>
  </si>
  <si>
    <t>PA: -0.418, NA: 0.487, PH: -0.409</t>
  </si>
  <si>
    <t>32.5 months</t>
  </si>
  <si>
    <t>Switzerland</t>
  </si>
  <si>
    <t>Freiburger Fragebogen zur Krankheitsverarbeitung (FKV)</t>
  </si>
  <si>
    <t>DA (Problme analysis and troubleshooting), Ru (Depressive converting), Sp (religiousness and search for meaning), Ho (distrust and pessimism), EA (cognitive avoidance and dissimulation), Di (distraction and self-upgrading), SC (Emotion control and social withdrawal), FS (self-encouragement)</t>
  </si>
  <si>
    <t>NA: depression, anxiety (HADS)</t>
  </si>
  <si>
    <t>NA: 0.072</t>
  </si>
  <si>
    <t>NA: 0.238</t>
  </si>
  <si>
    <t>NA: 0.396</t>
  </si>
  <si>
    <t>NA: 0.508</t>
  </si>
  <si>
    <t>NA: 0.304</t>
  </si>
  <si>
    <t>NA: -0.151</t>
  </si>
  <si>
    <t>14.89</t>
  </si>
  <si>
    <t>Breif COPE</t>
  </si>
  <si>
    <t>PA: postive mood (PANAS)</t>
  </si>
  <si>
    <t>NA: negative mood (PANAS)</t>
  </si>
  <si>
    <t>Within 1 month of ending treatment</t>
  </si>
  <si>
    <t>PH: physical functioning</t>
  </si>
  <si>
    <t>Stage 0-IV</t>
  </si>
  <si>
    <t>51.98</t>
  </si>
  <si>
    <t>37.29 months</t>
  </si>
  <si>
    <t>Ways of Coping Questionnaire</t>
  </si>
  <si>
    <t>Coping Strategies Questionnaire</t>
  </si>
  <si>
    <t>NA: Depressive symptoms (CES-D)</t>
  </si>
  <si>
    <t>?</t>
  </si>
  <si>
    <t>NA: 0,20</t>
  </si>
  <si>
    <t>NA: -0,17</t>
  </si>
  <si>
    <t>NA: 0,14</t>
  </si>
  <si>
    <t>NA: 0,49</t>
  </si>
  <si>
    <t>NA: -0,19</t>
  </si>
  <si>
    <t>NA: 0,10</t>
  </si>
  <si>
    <t>NA: 0,08</t>
  </si>
  <si>
    <t>Spain</t>
  </si>
  <si>
    <t>50.54</t>
  </si>
  <si>
    <t>Mini-MAC</t>
  </si>
  <si>
    <t>NA: Psychosocial distress (BSI-18)</t>
  </si>
  <si>
    <t>1.36 months</t>
  </si>
  <si>
    <t>52.1</t>
  </si>
  <si>
    <t>Portugal</t>
  </si>
  <si>
    <t xml:space="preserve">after surgery </t>
  </si>
  <si>
    <t>Ho (helplessness/hopelessness); Ru (anxious preoccupation); FS (fighting spirit); EA (cognitive avoidance) and BD (fatalism)</t>
  </si>
  <si>
    <t>NA: -0.36</t>
  </si>
  <si>
    <t>0-lll</t>
  </si>
  <si>
    <t>United Kingdom</t>
  </si>
  <si>
    <t>Cancer Coping Questionnaire</t>
  </si>
  <si>
    <t>PR (Positive focus), EA (Diversion), Pl</t>
  </si>
  <si>
    <t>NA: Anxiety and Depression</t>
  </si>
  <si>
    <t xml:space="preserve">Mcorry </t>
  </si>
  <si>
    <t>within one year</t>
  </si>
  <si>
    <t>Brief COPE,( RCOPE?)</t>
  </si>
  <si>
    <t>NA:-0,249</t>
  </si>
  <si>
    <t>NA:0,278</t>
  </si>
  <si>
    <t>NA:0,268</t>
  </si>
  <si>
    <t>NA:0,267</t>
  </si>
  <si>
    <t>NA:0,255</t>
  </si>
  <si>
    <t>6,4 years</t>
  </si>
  <si>
    <t>Mini mac</t>
  </si>
  <si>
    <t>FS (fighting spirit), Ru (anxious preoccupation), BD (fatalism), EA (cognitive avoidance), Ho (helplessness)</t>
  </si>
  <si>
    <t>PA: MCS (Mental component score)</t>
  </si>
  <si>
    <t>NA: Anxiety and depression</t>
  </si>
  <si>
    <t>NA:-0,0284, PA:0,078,PH:-0,165</t>
  </si>
  <si>
    <t>NA:0,202, PA:-0,956, PH:-0,0404</t>
  </si>
  <si>
    <t>NA:-0.000, PA:0,029,PH:-0,055</t>
  </si>
  <si>
    <t>NA:0,278, PA:-0,293,PH:-0,0734</t>
  </si>
  <si>
    <t>EA (diverting attention, ignoring pain sensations); PR (reinterpreting pain sensations); Sp (praying and hoping); V (catastrophizing); and DA (increasing activity level)</t>
  </si>
  <si>
    <t>51.5</t>
  </si>
  <si>
    <t>Brief cope</t>
  </si>
  <si>
    <t>PA: QoL</t>
  </si>
  <si>
    <t>NA: distress, despair</t>
  </si>
  <si>
    <t>PA: 0,5125 NA:-0,451 PH:0,4655</t>
  </si>
  <si>
    <t>PA: -0,20543 NA: 0,258572 PH: -0,10565</t>
  </si>
  <si>
    <t>PA:-0,614 NA: 0,5865 PH: -0,471</t>
  </si>
  <si>
    <t>PA: 0,4935755 NA: -0,419245 PH: 0,516</t>
  </si>
  <si>
    <t>PA: -0,22421 NA: 0,083212 PH: -0,4055</t>
  </si>
  <si>
    <t>PA: 0,19419 NA: -0,1628 PH: 0,319755</t>
  </si>
  <si>
    <t>PA: 0,611 NA: -0,485 PH: 0,705</t>
  </si>
  <si>
    <t>PA: -0,5525 NA: 0,545 PH: -0,22749</t>
  </si>
  <si>
    <t>PA: 0,488 NA: -0,474 PH: 0,5905</t>
  </si>
  <si>
    <t>PA: 0,233577 NA: -0,214175 PH: 0,192309</t>
  </si>
  <si>
    <t>PA:0,035186 NA: -0,1602 PH: -0,01353</t>
  </si>
  <si>
    <t>NA:Anxiety and depression</t>
  </si>
  <si>
    <t>PA: 0,251 NA: -0,128 PH: 0,340</t>
  </si>
  <si>
    <t>NA: 0.153; PH: 0.04</t>
  </si>
  <si>
    <t>PA: 0.01, NA: 0.21, PH:- 0.16</t>
  </si>
  <si>
    <t>PA: -0.098; NA: 0.11</t>
  </si>
  <si>
    <t>PCC</t>
  </si>
  <si>
    <t>SCC</t>
  </si>
  <si>
    <t>DC</t>
  </si>
  <si>
    <t>NA: 0.0889, PH: 0.092</t>
  </si>
  <si>
    <t>PA: -0.0875; NA: 0.115; PH: -0.09</t>
  </si>
  <si>
    <t>DA (Active), Pl, SSS (Seeking instrumental support , Seeking emotional support), PR (Positive refraiming), Acc, Sp (Religious), V, Di (Denial), BD (Behavioral Disengagement), ADD (substance abuse), EA (Self distraction, humor), SB</t>
  </si>
  <si>
    <t>PA: -0.131; NA: -0.055; PH: 0.105</t>
  </si>
  <si>
    <t>PA: -0.04; NA: -0.081; PH: 0.063</t>
  </si>
  <si>
    <t>PA: -0.071; NA: 0.169; PH: -0.055</t>
  </si>
  <si>
    <t>PA: -0.292; NA: 0.196; PH: 0.204</t>
  </si>
  <si>
    <t>PA: 0.324; NA: -0.010; -0.101</t>
  </si>
  <si>
    <t>PA: 0.04; NA: 0.049; PH: 0.028</t>
  </si>
  <si>
    <t>PA: 0.025; NA: 0.038; PH: -0.163</t>
  </si>
  <si>
    <t>PA: 0.081; NA: 0.082; PH: -0.02</t>
  </si>
  <si>
    <t>PA: -0.101; NA: 0.306; PH: 0.048</t>
  </si>
  <si>
    <t>PA: -0.092; NA: -0.046; PH: 0,018</t>
  </si>
  <si>
    <t>PH: -0.55</t>
  </si>
  <si>
    <t>NA: 0.0175</t>
  </si>
  <si>
    <t>NA: -0.145</t>
  </si>
  <si>
    <t>NA: -0.20, PH: -0.13</t>
  </si>
  <si>
    <t>NA: -0.13, PH: -0.06</t>
  </si>
  <si>
    <t>NA: -0.21, PH: -0.15</t>
  </si>
  <si>
    <t>NA: 0.205, PH: 0.14</t>
  </si>
  <si>
    <t>NA: -0.125, PH: -0.11</t>
  </si>
  <si>
    <t>NA: -0.04, PH: 0.04</t>
  </si>
  <si>
    <t>DC (Avoidance)</t>
  </si>
  <si>
    <t>PA:  Quality of life (Emotional well-beeing)</t>
  </si>
  <si>
    <t>PA: -0.45, PH: -0.27</t>
  </si>
  <si>
    <t>PA: -0.212, PH: -0.145</t>
  </si>
  <si>
    <t>PA: -0.395, PH: -0.348</t>
  </si>
  <si>
    <t>PA: -0.107, PH: -0.061</t>
  </si>
  <si>
    <t>PA: -0.285, PH: -0.304</t>
  </si>
  <si>
    <t>PA: -0.075, NA: -0.018, PH: -0.084</t>
  </si>
  <si>
    <t>NA: 0.672</t>
  </si>
  <si>
    <t>NA: 0.333</t>
  </si>
  <si>
    <t>PA: Quality of life measured: Mental</t>
  </si>
  <si>
    <t>NA: 0.55</t>
  </si>
  <si>
    <t>PA: 0.43; NA: -0.522</t>
  </si>
  <si>
    <t>PA: 0.59; NA: -0.612</t>
  </si>
  <si>
    <t>PA: -0.34; NA: 0.338</t>
  </si>
  <si>
    <t>PA: 0.28; NA: -0.392; PH: -0.25</t>
  </si>
  <si>
    <t>netherlands</t>
  </si>
  <si>
    <t>Reid-Arndt</t>
  </si>
  <si>
    <t>within a months (18 dagar från kirurgi?)</t>
  </si>
  <si>
    <t>MAC, Brief Cope</t>
  </si>
  <si>
    <t>NA: 0,55</t>
  </si>
  <si>
    <t>NA: 0,30</t>
  </si>
  <si>
    <t>Ho (Helplessness), Ru (Anxiety), Fs, DC, Di (denial), Add</t>
  </si>
  <si>
    <t>PA: Positive affect</t>
  </si>
  <si>
    <t>NA: Depression, Anxiety, negative affect</t>
  </si>
  <si>
    <t>NA: stress (Impact of event scale revised)</t>
  </si>
  <si>
    <t>NA:0,48</t>
  </si>
  <si>
    <t>NA: 0,66</t>
  </si>
  <si>
    <t>NA: -0,35</t>
  </si>
  <si>
    <t>NA: 0,69</t>
  </si>
  <si>
    <t>PA: 0,43, NA: - 0,173</t>
  </si>
  <si>
    <t>PA: 0,16, NA: 0,003</t>
  </si>
  <si>
    <t>PA: 0,54, NA: - 0,3066</t>
  </si>
  <si>
    <t>PA: -0,18, NA: 0,4766</t>
  </si>
  <si>
    <t>PA: -0,33, NA: 0,48</t>
  </si>
  <si>
    <t>Ireland</t>
  </si>
  <si>
    <t>CISS, MAC</t>
  </si>
  <si>
    <t>curent</t>
  </si>
  <si>
    <t>Rottman</t>
  </si>
  <si>
    <t>Denmark</t>
  </si>
  <si>
    <t>1,4 years</t>
  </si>
  <si>
    <t>Mini Mac</t>
  </si>
  <si>
    <t>curent?</t>
  </si>
  <si>
    <t>PA: Emotional functioning</t>
  </si>
  <si>
    <t>PH: Physical functioning</t>
  </si>
  <si>
    <t>Taha</t>
  </si>
  <si>
    <t>SCOPE</t>
  </si>
  <si>
    <t>NA: Depressive symptoms</t>
  </si>
  <si>
    <t>NA: 0,25</t>
  </si>
  <si>
    <t>COPE inventory</t>
  </si>
  <si>
    <t>8 years (first diagnose) 2 years (metastas)</t>
  </si>
  <si>
    <t>PA: life satisfaction (SWLS)</t>
  </si>
  <si>
    <t>NA: depressive symptoms (CES-D), cancer related intrusion (IES)</t>
  </si>
  <si>
    <t>PA: 0,20, NA: -0,11</t>
  </si>
  <si>
    <t>DA (Problem focused)</t>
  </si>
  <si>
    <t>no (yes?)</t>
  </si>
  <si>
    <t>Di/EA</t>
  </si>
  <si>
    <t>PA: -0,2665, NA: 0,2275, PH: -0,1915</t>
  </si>
  <si>
    <t>NA: 0,315</t>
  </si>
  <si>
    <t>PA: -0,3035 PH: -0,2465</t>
  </si>
  <si>
    <t>NA: 0,273</t>
  </si>
  <si>
    <t>NA: 0,265</t>
  </si>
  <si>
    <t>NA: 0,17695 PH: 0,109</t>
  </si>
  <si>
    <t>NA: 0,3975</t>
  </si>
  <si>
    <t>NA: 0,2735</t>
  </si>
  <si>
    <t>NA: -0,039</t>
  </si>
  <si>
    <t>PA: 0,3 NA: 0,31 PH: 0,155</t>
  </si>
  <si>
    <t>NA: -0,17 PH: -0,105</t>
  </si>
  <si>
    <t>PA: 0,016 NA: 0,093 PH: 0,0515</t>
  </si>
  <si>
    <t>PA: -0,1485 NA: 0,2225</t>
  </si>
  <si>
    <t>PA:  -0,09871 NA: -0,022394 PH: -0,03275</t>
  </si>
  <si>
    <t xml:space="preserve">Dedert </t>
  </si>
  <si>
    <t>mixd</t>
  </si>
  <si>
    <t>mean 19-24 dagar (2-3 weeks)</t>
  </si>
  <si>
    <t>Di/EA (avoidant coping)</t>
  </si>
  <si>
    <t>PH: -0,32</t>
  </si>
  <si>
    <t>PH: autocorrelation coefficient (mått på dygnsrytm - hög är bra…tror jag)</t>
  </si>
  <si>
    <t xml:space="preserve">Northouse </t>
  </si>
  <si>
    <t>PA:-0,395, NA: 0,462 PH:-0,0358</t>
  </si>
  <si>
    <t xml:space="preserve">Fischer </t>
  </si>
  <si>
    <t>K</t>
  </si>
  <si>
    <t>PA: Psychological well-being</t>
  </si>
  <si>
    <t>PA: -0,473 PH: -0,30</t>
  </si>
  <si>
    <t xml:space="preserve">&gt; 6 months </t>
  </si>
  <si>
    <t>&lt;6months</t>
  </si>
  <si>
    <t>framgår för hela gruppen med Andra cancerformer också</t>
  </si>
  <si>
    <t>FS (Emotional approach), DA (Problem focused coping), PR (positive reframing), Sp (Religious coping), Acc, Di</t>
  </si>
  <si>
    <t>NA: 0.719</t>
  </si>
  <si>
    <t>NA: 0,313</t>
  </si>
  <si>
    <t>NA:0,377</t>
  </si>
  <si>
    <t>Acc, SSS (Seeking instrumental support) , EA (Self distraction), Pl, V, Di(Denial), SB</t>
  </si>
  <si>
    <t>7 mån ung. (vid mätning)</t>
  </si>
  <si>
    <t>PA: 0.18; -0.06; PH: 0.10</t>
  </si>
  <si>
    <t>PA: 0.06; 0.22; PH: 0.36</t>
  </si>
  <si>
    <t>PA: 0.09; 0.06; PH: 0.01</t>
  </si>
  <si>
    <t>PA: 0.42; -0.03; PH: 0.01</t>
  </si>
  <si>
    <t>PA: 0.18; 0.34; PH: 0.30</t>
  </si>
  <si>
    <t>no (i artikeln, men verkar som om man i studien har prosp data)</t>
  </si>
  <si>
    <t>Ru (Emotional processing), V (emotional expression)</t>
  </si>
  <si>
    <t>PA:0,16, NA:-0,075</t>
  </si>
  <si>
    <t>e.g. Depression</t>
  </si>
  <si>
    <t>Cross sectional data</t>
  </si>
  <si>
    <t>PA: -0.50, NA: 0.63, PH: -0.25</t>
  </si>
  <si>
    <t>behandling vid mätning</t>
  </si>
  <si>
    <t>troligen inte</t>
  </si>
  <si>
    <t>inte, men fem år efter</t>
  </si>
  <si>
    <t>inte, men 1-4 år efetr</t>
  </si>
  <si>
    <t>oklart</t>
  </si>
  <si>
    <t>inte, men 6 år efter dia</t>
  </si>
  <si>
    <t>nja, 48% hade fått radioter men det var oklart när</t>
  </si>
  <si>
    <t>troligen inte-senare tidp.</t>
  </si>
  <si>
    <t>inte behandling och nära diagnos</t>
  </si>
  <si>
    <t>inte, de allra flesta var färdiga</t>
  </si>
  <si>
    <t>2,5 years</t>
  </si>
  <si>
    <t>NA: 0,2295 PH: -0,155</t>
  </si>
  <si>
    <t>NA: -0.346, PH: 0.30</t>
  </si>
  <si>
    <t>NA: -0.05, PH: -0.02</t>
  </si>
  <si>
    <t>NA: Illness-related stress, depression, anxiety</t>
  </si>
  <si>
    <t>NA: -0.11, PH: 0.08</t>
  </si>
  <si>
    <t>46% var under beh</t>
  </si>
  <si>
    <t>nyss op, oklart om de hunnit påbörja adj.beh</t>
  </si>
  <si>
    <t>inte, men minst 3 år efetr</t>
  </si>
  <si>
    <t>prosp</t>
  </si>
  <si>
    <t>inte</t>
  </si>
  <si>
    <t>inte, de var klara med all terapi</t>
  </si>
  <si>
    <t>nej, 51 % var färdiga</t>
  </si>
  <si>
    <t>färre än hälften var under behandling</t>
  </si>
  <si>
    <t>oklar/troligen</t>
  </si>
  <si>
    <t>oklart, senare tidp</t>
  </si>
  <si>
    <t>ja, de flesta hade behandling vid mätning</t>
  </si>
  <si>
    <t>olika</t>
  </si>
  <si>
    <t>blandat</t>
  </si>
  <si>
    <t>lite över hälften hade chem el rad</t>
  </si>
  <si>
    <t>Types of coping as classified</t>
  </si>
  <si>
    <t>DA; Ru; Sp; Ho; EA/Di; SC; FS</t>
  </si>
  <si>
    <t>FS; Ho; Ru; BD; EA/Di</t>
  </si>
  <si>
    <t>Ho, Ru, FS, EA/Di, BD</t>
  </si>
  <si>
    <t>SSS; DA; EA/Di; ADD; Acc; PR</t>
  </si>
  <si>
    <t>DA; Acc; Ho</t>
  </si>
  <si>
    <t>SC, Pl, SSS, SB, CC, PR, EA/Di</t>
  </si>
  <si>
    <t>FS, Ru, BD, EA/Di, Ho</t>
  </si>
  <si>
    <t>Ho</t>
  </si>
  <si>
    <t>Ru; FS; EA/Di</t>
  </si>
  <si>
    <t>EA/Di; DA; ADD; SSS ; BD; V; PR; Pl; Acc; Sp; SB</t>
  </si>
  <si>
    <t xml:space="preserve">DA; EA/Di; SC; Acc; BD; Pl; SSS; PR; Sp </t>
  </si>
  <si>
    <t>DA; PR; SSS; V; Ho; EA/Di; SB; SI</t>
  </si>
  <si>
    <t>SSS; EA/Di; PR; Ho; DA; Sp; SC</t>
  </si>
  <si>
    <t>EA/Di; DA; ADD; SSS; BD; V; PR; Pl; Acc; Sp; SB</t>
  </si>
  <si>
    <t>EA/Di</t>
  </si>
  <si>
    <t>Ho; DA; Sp; PR</t>
  </si>
  <si>
    <t>DA; EA/Di; SSS; ADD; Sp</t>
  </si>
  <si>
    <t>EA/Di, PR, Sp, DA, V</t>
  </si>
  <si>
    <t>PCC; SCC; DC</t>
  </si>
  <si>
    <t>EA/Di; DA; Ru</t>
  </si>
  <si>
    <t>PR; DA; Sp; EA/Di</t>
  </si>
  <si>
    <t>PR; SSS; Sp; EA/Di</t>
  </si>
  <si>
    <t>DA; SSS</t>
  </si>
  <si>
    <t>FS; EA/Di, DA; PR; Sp; Acc</t>
  </si>
  <si>
    <t>Acc; Ru; V</t>
  </si>
  <si>
    <t>DA</t>
  </si>
  <si>
    <t>PR, EA/Di, Pl</t>
  </si>
  <si>
    <t>PR; EA/Di; DA; Sp</t>
  </si>
  <si>
    <t>FS; DA; EA/Di</t>
  </si>
  <si>
    <t>V</t>
  </si>
  <si>
    <t>EA/Di; PR; DA; Sp; Ho</t>
  </si>
  <si>
    <t>Ho, Ru, FS, DC, EA/Di, ADD</t>
  </si>
  <si>
    <t>DA; DC</t>
  </si>
  <si>
    <t>DA; BD; SSS; V; EA/Di</t>
  </si>
  <si>
    <t>DA; Pl; SSS; PR; Acc; Sp; Ru; BD; ADD; SC; EA/Di</t>
  </si>
  <si>
    <t>SSS; PR; EA/Di; BD</t>
  </si>
  <si>
    <t>Acc; ADD; BD; DA; EA/Di; Pl; PR; SB; Sp; SSS; V</t>
  </si>
  <si>
    <t>Ru; V</t>
  </si>
  <si>
    <t>SSS; PR; Ru; EA/Di</t>
  </si>
  <si>
    <t>Sp; Ru; FS</t>
  </si>
  <si>
    <t>Yes</t>
  </si>
  <si>
    <t>No</t>
  </si>
  <si>
    <t>The diagnose of cancer</t>
  </si>
  <si>
    <t>Chemotherapy</t>
  </si>
  <si>
    <t>Physical pain</t>
  </si>
  <si>
    <t>Illness</t>
  </si>
  <si>
    <t>Chemotherapy for breast cancer</t>
  </si>
  <si>
    <t>Diagnosis of cancer</t>
  </si>
  <si>
    <t>Diagnosis and surgery</t>
  </si>
  <si>
    <t>Current cancer situation</t>
  </si>
  <si>
    <t>Pain sensation</t>
  </si>
  <si>
    <t>Problems and health injuries</t>
  </si>
  <si>
    <t>Diagnose of cancer</t>
  </si>
  <si>
    <t>Frequency of use</t>
  </si>
  <si>
    <t>Illness-related concerns past 6 m</t>
  </si>
  <si>
    <t>Work-related or interpersonal specific problem</t>
  </si>
  <si>
    <t>Experience with breast cancer</t>
  </si>
  <si>
    <t>Diagnosis and treatment</t>
  </si>
  <si>
    <t>Stress of cancer</t>
  </si>
  <si>
    <t>Breast cancer diagnosis</t>
  </si>
  <si>
    <t>Strategies used to address pain</t>
  </si>
  <si>
    <t>Relative to breast cancer</t>
  </si>
  <si>
    <t>Difficult situations</t>
  </si>
  <si>
    <t>Cancer-related problems</t>
  </si>
  <si>
    <t>Experience with metastatic breast cancer</t>
  </si>
  <si>
    <t>Fear of cancer recurrence</t>
  </si>
  <si>
    <t>l-lll</t>
  </si>
  <si>
    <t>Stage III or IV</t>
  </si>
  <si>
    <t>0-lV</t>
  </si>
  <si>
    <t>Stage l-III</t>
  </si>
  <si>
    <t>l-lV</t>
  </si>
  <si>
    <t>ll-lV</t>
  </si>
  <si>
    <t>Stage llI-IV</t>
  </si>
  <si>
    <t>lll-lV</t>
  </si>
  <si>
    <t>Stage II-IV</t>
  </si>
  <si>
    <t>Stage I–III</t>
  </si>
  <si>
    <t>l-ll</t>
  </si>
  <si>
    <t>“Advanced”</t>
  </si>
  <si>
    <t>First diagnosis</t>
  </si>
  <si>
    <t xml:space="preserve">First diagnosis </t>
  </si>
  <si>
    <t>Recurrent</t>
  </si>
  <si>
    <t>No current</t>
  </si>
  <si>
    <t>Before surgery</t>
  </si>
  <si>
    <t>Radiation</t>
  </si>
  <si>
    <t>Scheduled to receive autologous bone marrow</t>
  </si>
  <si>
    <t>Treatment at measuring</t>
  </si>
  <si>
    <t>Dichotomized TSD</t>
  </si>
  <si>
    <t xml:space="preserve">Alder </t>
  </si>
  <si>
    <t xml:space="preserve">Anagnostopoulos </t>
  </si>
  <si>
    <t xml:space="preserve">Andreau </t>
  </si>
  <si>
    <t xml:space="preserve">Arathuzik </t>
  </si>
  <si>
    <t xml:space="preserve">Astin </t>
  </si>
  <si>
    <t xml:space="preserve">Aukst-Margetic </t>
  </si>
  <si>
    <t xml:space="preserve">Bellizzi </t>
  </si>
  <si>
    <t xml:space="preserve">Bigatti </t>
  </si>
  <si>
    <t xml:space="preserve">Boehmer </t>
  </si>
  <si>
    <t xml:space="preserve">Broeckel </t>
  </si>
  <si>
    <t xml:space="preserve">Bussell </t>
  </si>
  <si>
    <t xml:space="preserve">Carlsson </t>
  </si>
  <si>
    <t xml:space="preserve">Carver </t>
  </si>
  <si>
    <t xml:space="preserve">Compas </t>
  </si>
  <si>
    <t xml:space="preserve">Danhauer </t>
  </si>
  <si>
    <t xml:space="preserve">Dasch </t>
  </si>
  <si>
    <t xml:space="preserve">David </t>
  </si>
  <si>
    <t xml:space="preserve">Epping-Jordan </t>
  </si>
  <si>
    <t xml:space="preserve">Filazoglu </t>
  </si>
  <si>
    <t xml:space="preserve">Filion </t>
  </si>
  <si>
    <t xml:space="preserve">Gall </t>
  </si>
  <si>
    <t xml:space="preserve">Gaston </t>
  </si>
  <si>
    <t xml:space="preserve">Gelinas </t>
  </si>
  <si>
    <t xml:space="preserve">Glinder </t>
  </si>
  <si>
    <t>Groarke</t>
  </si>
  <si>
    <t xml:space="preserve">Hebert </t>
  </si>
  <si>
    <t xml:space="preserve">Holland </t>
  </si>
  <si>
    <t xml:space="preserve">Holly </t>
  </si>
  <si>
    <t xml:space="preserve">Jadoulle </t>
  </si>
  <si>
    <t xml:space="preserve">Jim </t>
  </si>
  <si>
    <t xml:space="preserve">Kershaw </t>
  </si>
  <si>
    <t xml:space="preserve">Kim </t>
  </si>
  <si>
    <t xml:space="preserve">Komproe </t>
  </si>
  <si>
    <t xml:space="preserve">Lauver </t>
  </si>
  <si>
    <t xml:space="preserve">Lebel </t>
  </si>
  <si>
    <t xml:space="preserve">Levy </t>
  </si>
  <si>
    <t xml:space="preserve">Low </t>
  </si>
  <si>
    <t xml:space="preserve">Manne </t>
  </si>
  <si>
    <t xml:space="preserve">Manning-Walsh </t>
  </si>
  <si>
    <t xml:space="preserve">Mehnert </t>
  </si>
  <si>
    <t xml:space="preserve">Nelson </t>
  </si>
  <si>
    <t xml:space="preserve">Osborne </t>
  </si>
  <si>
    <t xml:space="preserve">Puig </t>
  </si>
  <si>
    <t xml:space="preserve">Ransom </t>
  </si>
  <si>
    <t xml:space="preserve">Reddic </t>
  </si>
  <si>
    <t xml:space="preserve">Reuter </t>
  </si>
  <si>
    <t xml:space="preserve">Romero </t>
  </si>
  <si>
    <t xml:space="preserve">Roussi </t>
  </si>
  <si>
    <t xml:space="preserve">Schlegel </t>
  </si>
  <si>
    <t xml:space="preserve">Schoen </t>
  </si>
  <si>
    <t xml:space="preserve">Sears </t>
  </si>
  <si>
    <t xml:space="preserve">Silva </t>
  </si>
  <si>
    <t xml:space="preserve">Smith </t>
  </si>
  <si>
    <t xml:space="preserve">Stanton </t>
  </si>
  <si>
    <t xml:space="preserve">Thune-Boyle </t>
  </si>
  <si>
    <t xml:space="preserve">Urcuyo </t>
  </si>
  <si>
    <t xml:space="preserve">Wade </t>
  </si>
  <si>
    <t xml:space="preserve">Vos </t>
  </si>
  <si>
    <t xml:space="preserve">Zwingmann </t>
  </si>
  <si>
    <t>Prospective correlations: Coping predicting future outcome</t>
  </si>
  <si>
    <t>Time Point</t>
  </si>
  <si>
    <t>42 months</t>
  </si>
  <si>
    <t xml:space="preserve">5 years </t>
  </si>
  <si>
    <t>6 months</t>
  </si>
  <si>
    <t>3-4 months</t>
  </si>
  <si>
    <t>4 months</t>
  </si>
  <si>
    <t>coping vid 1 mån uppf o wellbeing vid 12 mån uppf</t>
  </si>
  <si>
    <t>coping vid studieentry och utfall 3 mån senare</t>
  </si>
  <si>
    <t>Acc</t>
  </si>
  <si>
    <t>ADD</t>
  </si>
  <si>
    <t>BD</t>
  </si>
  <si>
    <t>CC</t>
  </si>
  <si>
    <t>FS</t>
  </si>
  <si>
    <t>Pl</t>
  </si>
  <si>
    <t>Ru</t>
  </si>
  <si>
    <t>SB</t>
  </si>
  <si>
    <t>SC</t>
  </si>
  <si>
    <t>SI</t>
  </si>
  <si>
    <t>PH: 0.02</t>
  </si>
  <si>
    <t>PH: -0.14</t>
  </si>
  <si>
    <t>PH: 0.01</t>
  </si>
  <si>
    <t>PA: -0.30</t>
  </si>
  <si>
    <t>PA: -0.175</t>
  </si>
  <si>
    <t>PA: 0.16</t>
  </si>
  <si>
    <t>PA: -0.25</t>
  </si>
  <si>
    <t>PA:0,08</t>
  </si>
  <si>
    <t>PA:0,11</t>
  </si>
  <si>
    <t>PA:-0,06</t>
  </si>
  <si>
    <t>PA:-0,12</t>
  </si>
  <si>
    <t>PA:0,4</t>
  </si>
  <si>
    <t>NA: 0.046</t>
  </si>
  <si>
    <t>NA: 0,04875</t>
  </si>
  <si>
    <t>NA: 0.354</t>
  </si>
  <si>
    <t>PA: 0.214; NA: -0.286; PH: -0.145</t>
  </si>
  <si>
    <t>PA: -0.058; NA: -0.04; PH: 0.063</t>
  </si>
  <si>
    <t>PA: -0.054; NA: -0.134; PH: 0.194</t>
  </si>
  <si>
    <t>PA: 0.228; NA: 0.005; PH: -0.086</t>
  </si>
  <si>
    <t>PA: -0,1315 NA: 0,276 PH: -0,02</t>
  </si>
  <si>
    <t>PA: -0.213; NA: 0.386; PH: 0.031</t>
  </si>
  <si>
    <t>PA: 0.074; NA: 0.15; PH: -0.053</t>
  </si>
  <si>
    <t>PA: -0.224; NA: 0.596; PH: 0.067</t>
  </si>
  <si>
    <t>PA: 0,36 NA:-0,22 PH: -0,478</t>
  </si>
  <si>
    <t>PA: -0.193; NA: 0.16; PH: 0.0165</t>
  </si>
  <si>
    <t>PA: -0.136; NA: -0.028; PH: 0.004</t>
  </si>
  <si>
    <t>NA: 0.295</t>
  </si>
  <si>
    <t>NA: 0.122</t>
  </si>
  <si>
    <t>PA: 0.09; NA: -0.14</t>
  </si>
  <si>
    <t>PA: 0.15; NA: -0.06</t>
  </si>
  <si>
    <t>PA: -0.01; NA: 0.135</t>
  </si>
  <si>
    <t>PA: 0.18; NA: -0.135</t>
  </si>
  <si>
    <t>PA: 0.14; NA: -0.155</t>
  </si>
  <si>
    <t>PA: -0.02, NA: -0.04</t>
  </si>
  <si>
    <t>PA: -0,503 PH: -0,31</t>
  </si>
  <si>
    <t>PA: 0,23, PH: 0,20</t>
  </si>
  <si>
    <t>PA: - 0,32, PH: -0,26</t>
  </si>
  <si>
    <t>PA: -0,37, PH: -0,15</t>
  </si>
  <si>
    <t>PA: 0.32, NA: -0.35, PH: -0.25</t>
  </si>
  <si>
    <t>PA:0,11, NA:0,045</t>
  </si>
  <si>
    <t>PA: 0.285, NA: -0.13, PH: 0.085</t>
  </si>
  <si>
    <t>PA: 0.365, NA: -0.26, PH: 0.245</t>
  </si>
  <si>
    <t>PA: 0,04, NA: 0,15</t>
  </si>
  <si>
    <t>PA: 0,14, NA: 0,085</t>
  </si>
  <si>
    <t>PA:-0.45</t>
  </si>
  <si>
    <t>Charlier/de Bour…beställt o fått</t>
  </si>
  <si>
    <t>Belgium</t>
  </si>
  <si>
    <t>not stated?</t>
  </si>
  <si>
    <t>None</t>
  </si>
  <si>
    <t>ej i behandling</t>
  </si>
  <si>
    <t>PH: Subjective Health (International Breast Cancer Study Group Quality of Life)</t>
  </si>
  <si>
    <t>Three separate items (Santa Clara Strength of Religious Faith Questionnaire (SCSORF)</t>
  </si>
  <si>
    <t>SC (Self-controlling) ; Di (Distancing); Pl (Planful problem solving); SSS (Seeking social support); SB (Accepting responsibility ); CC (Confrontative coping); PR (Positive reappraisal); EA (Escape/Avoidance)</t>
  </si>
  <si>
    <t>(Physical component score)</t>
  </si>
  <si>
    <t>FS, Ho (Helpless/Hopeless), Ru (anxious preoccupation), BD (fatalism), EA (Avoidance)</t>
  </si>
  <si>
    <t>SSS, PR (positive cognitive restructuring), Ho (wishful thinking), DA (made changes), Sp, Di (detatchment), SC (keep (feeling) to self</t>
  </si>
  <si>
    <t>EA (Self-distraction; Humor ), DA [Active coping ), Di [Denial) , ADD [Substance use) , SSS (Emotional support, Instrumental support), BD [Behavioral disengagement ], V [Venting ], PR [Positive reframing ], Pl [Planning ], Acc [Acceptance ], Sp [Religion ], SB [Self-blame ]</t>
  </si>
  <si>
    <t>DA (active coping, suppression of competing activities), Di (denial), EA (use of humor, self-distraction), SC (restraint), Acc, BD, Pl, SSS, PR (Positive refraiming), Sp (religion)</t>
  </si>
  <si>
    <t>Primary  control engagement coping, secondary control engagement coping ); disengagement coping</t>
  </si>
  <si>
    <t xml:space="preserve"> PCC, SCC, DC</t>
  </si>
  <si>
    <t>PH: -0,14</t>
  </si>
  <si>
    <t>Sp (religious coping)</t>
  </si>
  <si>
    <t>prosp oklart om det var terapi vid baslinje…</t>
  </si>
  <si>
    <t>PCC (primary control engagement coping); SCC (secondary control engagement coping);DC (disengagement coping)</t>
  </si>
  <si>
    <t>Karademaz</t>
  </si>
  <si>
    <t>PR (Focusing on the positive), SSS (use of social support), Di (cognitive avoidance), Sp (seeking help from God), EA (behavioral avoidance)</t>
  </si>
  <si>
    <t>PR (acceptance/positive reinterpretation), DA (active coping/social support), Sp (religious coping), EA (Denial/avoidance)</t>
  </si>
  <si>
    <t>WOC (revised )</t>
  </si>
  <si>
    <t>6 years (värdet är ett genomsnitt av värden från 4 olika mätningar av coping som prediktor)</t>
  </si>
  <si>
    <t>prosp (flera mätpunkter så det går inte att koda)</t>
  </si>
  <si>
    <t>PA (SF-36 Vitality)</t>
  </si>
  <si>
    <t>Em. proc. Scale, COPE (Acc sub)</t>
  </si>
  <si>
    <t>EA (Ignoring pain), PR (Positive coping self-statement, reinterpreting pain sensations), Di (Diverting attention from pain), DA (Increasing behavioral activities), Sp (Praying or hoping), Ho (Avoidance of catastrophizing)</t>
  </si>
  <si>
    <t>DA (Active), Pl, SSS (Seeking instrumental support , Seeking emotional support), PR (Positive reinterpretation), Acc, Sp (Religious), Ru (Focus on/Venting), Di (Denial), BD (Behavioral Disengagement), ADD (Alcohol), SC (restraint)</t>
  </si>
  <si>
    <t>PA: QoL, FACT-G Emotional</t>
  </si>
  <si>
    <t>PH: fatigue, FACT B Physical</t>
  </si>
  <si>
    <t xml:space="preserve">PA: SF-36 mental scale </t>
  </si>
  <si>
    <t>PA:QoL (SF36) two time points</t>
  </si>
  <si>
    <t>NA: traumatic stress (IES), symtom stress</t>
  </si>
  <si>
    <t>PA: vigor</t>
  </si>
  <si>
    <t xml:space="preserve">Buddeberg </t>
  </si>
  <si>
    <t>DA (problemoriented coping), SSS (social coping), EA (distraction coping, Avoidance coping)</t>
  </si>
  <si>
    <t>DA, SSS,  EA/Di</t>
  </si>
  <si>
    <t>PH: Fatigue, Therapy side effects, Arm syptoms, Breast symptoms( Symtom scale)</t>
  </si>
  <si>
    <t>PA: -0,19 NA: 0,283</t>
  </si>
  <si>
    <t>PA: -0,51, NA: 0,49</t>
  </si>
  <si>
    <t>Fs, EA (Cognitive avoidance), fatalism (BD), Ru (Anxious preoccupation), Ho (Helpless/hopeless)</t>
  </si>
  <si>
    <t>PA: -0,07 PH: -0,17</t>
  </si>
  <si>
    <t>EA/Di, BD,  FS, Ho, Ru</t>
  </si>
  <si>
    <t>FS; BD;  Ru; Ho; EA/Di</t>
  </si>
  <si>
    <t>NA:0,075</t>
  </si>
  <si>
    <t>NA: 0,485</t>
  </si>
  <si>
    <t>FS (FS-MI), PR (FS-POI), Ho (HH), BD (Fatalism) Ru (Angst)</t>
  </si>
  <si>
    <t>FS; PR; BD; Ho; Ru</t>
  </si>
  <si>
    <t>PA:0.145 PH:-0.02</t>
  </si>
  <si>
    <t>PA:  0.16 PH: -0.098</t>
  </si>
  <si>
    <t>EA/Di (Avoidant) DA(Active)</t>
  </si>
  <si>
    <t>NA:0,204</t>
  </si>
  <si>
    <t xml:space="preserve">SSS, EA, DA (Positve Problem Solving)   </t>
  </si>
  <si>
    <t>SSS; EA/Di; DA</t>
  </si>
  <si>
    <t>NA:0.05</t>
  </si>
  <si>
    <t>DC, DA</t>
  </si>
  <si>
    <t>DA (problem-focused engagement coping); DC (problem-focused disengagement, emotion-focused disengagement)</t>
  </si>
  <si>
    <t>DA (Problem focused), Avoidance (DC)</t>
  </si>
  <si>
    <t xml:space="preserve"> DC (maladaptive coping)</t>
  </si>
  <si>
    <t>Acc, DA (problem focused). (EA Avoidant), SSS (Emotional support)</t>
  </si>
  <si>
    <t xml:space="preserve">DC </t>
  </si>
  <si>
    <t>PA: -0.32</t>
  </si>
  <si>
    <t>Av (Disengagement)(DC)</t>
  </si>
  <si>
    <t>NA: depression (POMS)</t>
  </si>
  <si>
    <t>PA: 0,145 NA: 0,027 PH: 0,026</t>
  </si>
  <si>
    <t>PA: 0.25 NA: 0,178 PH: 0.115</t>
  </si>
  <si>
    <t>EA (Humor, mental disengagement ), DA (Active coping, information seeking), Di (Denial), ADD (alcohol/drug disengagement), SSS (instrumental och emotional supp), BD, Pl, Acc (Acceptance), Sp (Religion), V, SC (Restraint) PR (Positive reint)</t>
  </si>
  <si>
    <t>NA:-0,1375</t>
  </si>
  <si>
    <t>NA: 0,364</t>
  </si>
  <si>
    <t>NA:-0,2965</t>
  </si>
  <si>
    <t>within 6 months at studyentry…</t>
  </si>
  <si>
    <t>PA: -0.49; PH: -0.2</t>
  </si>
  <si>
    <t>Av/DC</t>
  </si>
  <si>
    <t>Coping Inventory for Stressful Situation (CISS-NL)</t>
  </si>
  <si>
    <t>borttaget (NA)</t>
  </si>
  <si>
    <t>CC; Di; SC; SSS (Seek support); SB; EA; DA (Planful problem solving); PR</t>
  </si>
  <si>
    <t>tagit bort pa na o ph</t>
  </si>
  <si>
    <t>PH: fatigue (Multidimensional fatigue inventory), Pain</t>
  </si>
  <si>
    <t>NA: -0.10 PH 0,005</t>
  </si>
  <si>
    <t>NA: 0.40; PH: -0.24</t>
  </si>
  <si>
    <t>PA: 0,1075, NA: 0,015</t>
  </si>
  <si>
    <t>FS, Ru (anxious preoccupation), Ho (hopelessness/helplessness), BD (fatalism), Di (Cognitive avoidance)</t>
  </si>
  <si>
    <t>PA:0,03 PH:-0,03</t>
  </si>
  <si>
    <t xml:space="preserve">both EA/Di (EJ CA-spec: SSS; DA, ) (CA SPEC:  FS, Ru, BD, Ho ) </t>
  </si>
  <si>
    <t>NA: 0.45, PH: -0,14</t>
  </si>
  <si>
    <t>NA:-0,15 PH: 0,03</t>
  </si>
  <si>
    <t>PH: Physical health</t>
  </si>
  <si>
    <t>PA: 0.055, NA: - 0,007 PH: 0.20</t>
  </si>
  <si>
    <t>PA: 0.18, NA -0,257 PH: -0.077</t>
  </si>
  <si>
    <t>PA: 0.28, NA: -0,057 PH: 0.185</t>
  </si>
  <si>
    <t>PA: 0.28, NA: -0,057  PH: 0.185</t>
  </si>
  <si>
    <t>PA: -0.114, NA: 0,094 PH: -0.093</t>
  </si>
  <si>
    <t>PA: -0.166, NA: 0,186 PH: -0.106</t>
  </si>
  <si>
    <t>NA: -0,335</t>
  </si>
  <si>
    <t>NA:-0.045</t>
  </si>
  <si>
    <t>NA: 0,445</t>
  </si>
  <si>
    <t>NA:0,15</t>
  </si>
  <si>
    <t>NA: Emotional representation (distress)</t>
  </si>
  <si>
    <t>NA: distress (HSCL-25), emotional representation (distress/worry)</t>
  </si>
  <si>
    <t>NA: Anxiety, Depression, emotional representation (distress)</t>
  </si>
  <si>
    <t>NA: -0,086 PH: -0,0382</t>
  </si>
  <si>
    <t>NA: - 0,118 PH: -0,0312</t>
  </si>
  <si>
    <t>NA: -0,193 PH:  0,024</t>
  </si>
  <si>
    <t>Mixed (surgery)</t>
  </si>
  <si>
    <t>NA: distress, depression (CES-D) CESD+Neg) (2NA)</t>
  </si>
  <si>
    <t>FS, Ho (Helplessness), Ru (anxious preoccupation), BD (fatalism), EA (Avoidance)</t>
  </si>
  <si>
    <t>Acc, DA,  SSS, EA/Di</t>
  </si>
  <si>
    <t>DA, DC</t>
  </si>
  <si>
    <t>DA, BD, SSS, EA/Di, FS, Ru, Ho</t>
  </si>
  <si>
    <t>BD; EA/Di; DA;SB ; ADD; SSS;  PR; Pl; Acc; Sp; V</t>
  </si>
  <si>
    <t>EA (Humor, self-distraction), DA (Active coping, information seeking), Di (Denial), ADD (alcohol/drug disengagement), SSS, PR (Positive reinterpretation), Pl, Acc (Acceptance), SB,  Sp (Religion), V, BD</t>
  </si>
  <si>
    <t>EA/Di, DA</t>
  </si>
  <si>
    <t>DA (Active behavioral),  (Avoidant) (DC)</t>
  </si>
  <si>
    <t>EA/Di; DA;; ADD; SSS; BD; Pl; Acc; Sp; V, SC, PR</t>
  </si>
  <si>
    <t>Acc; SSS; EA/Di; Pl; V; SB</t>
  </si>
  <si>
    <t>DA; Pl; SSS; PR; Acc; Sp; V; BD; ADD; EA/Di</t>
  </si>
  <si>
    <t>SSS (Emotional Coping); Di (Palliative coping); PR (Optimistic attitude); Ru (Illness-orientated coping); EA (Repressive coping)</t>
  </si>
  <si>
    <t>NA:0,202, PA:-0,0956, PH:-0,0404</t>
  </si>
  <si>
    <t>Acc, DA, DC, SSS, EA/Di</t>
  </si>
  <si>
    <t>DA, BD, SSS, Av, EA/Di, FS, Ru, Ho</t>
  </si>
  <si>
    <t>EA (Humor, self-distraction), DA (Active coping, information seeking), Di (Denial), ADD (alcohol/drug disengagement), SSS, PR (Positive reinterpretation), Pl, Acc (Acceptance), Sp (Religion), V, BD</t>
  </si>
  <si>
    <t>BD; EA/Di; DA;; ADD; SSS; SB; PR; Pl; Acc; Sp; V</t>
  </si>
  <si>
    <t>EA, DA</t>
  </si>
  <si>
    <t>DA (Active behavioral), App (Active cognitive), An (Avoidant) (DC)</t>
  </si>
  <si>
    <t>EA/Di; DA;; ADD; SSS; BD; Pl; Acc; Sp; V</t>
  </si>
  <si>
    <t>SSS, DA, DC</t>
  </si>
  <si>
    <t>Acc; SSS; EA/Di; Pl; V;; SB</t>
  </si>
  <si>
    <t>DA; Pl; SSS; PR; Acc; Sp; V;; BD; ADD; EA/Di</t>
  </si>
  <si>
    <t>DA (Active Coping); SSS (Emotional Coping); Di (Palliative coping); PR (Optimistic attitude); Ru (Illness-orientated coping); EA (Repressive coping)</t>
  </si>
  <si>
    <t>prosp (nej inte vid copingmätn så vitt man förstår)</t>
  </si>
  <si>
    <t>NA: Negative affect (PANAS), anxiety (Beck Anxiety Inventory), Post-traumatic stress (Intrusive thoughts) (IES) Beck Depression Inventory-II</t>
  </si>
  <si>
    <t xml:space="preserve">Ho(helplessness/hopeless),BD (Fatalistic)DA (Task coping), SSS (Emotional coping), EA (Distraction, Social diversion, Av+ Av), Fs, Ru  (Anxious preoccupation), </t>
  </si>
  <si>
    <t>NA: 0.145 (0,153), PH: -0.04</t>
  </si>
  <si>
    <t>NA: 0.285  (0,306), PH: -0.27</t>
  </si>
  <si>
    <t>inte beh prosp</t>
  </si>
  <si>
    <t>CC; SC; SSS; SB; EA/Di; DA; PR</t>
  </si>
  <si>
    <t>PA: 0.55; 0.06; PH: 0.25</t>
  </si>
  <si>
    <t>PA: 0.32; 0.20; PH: -0.04</t>
  </si>
  <si>
    <t>PA: -0.07; 0.11; PH: 0.15</t>
  </si>
  <si>
    <t>PH: healt related qualtiy of life (medical outcome scale MOS short form - physical subscale), pain</t>
  </si>
  <si>
    <t>PA: -0.13, NA: 0.49, PH: -0.195</t>
  </si>
  <si>
    <t>DA (active coping, problem focused coping), SSS (instrumental support, emotional support ), Sp (religion), EA (self-distraction, humor), Di (denial), ADD (substance use), Acc, BD, Pl, PR, SB, SSS, V</t>
  </si>
  <si>
    <t>EA [(Self-distraction; Humor, Emotional Suppression), DA [Active coping ], Di (Denial), ADD (Substance abuse), SSS (instrumental support), BD [Behavioral disengagement], V [Venting ], PR [Positive reframing ], Pl [Planning ], Acc [Acceptance ], Sp [Religion], SB [Self-blame]</t>
  </si>
  <si>
    <t>Active coping (DA); Av (Passive coping (DC))</t>
  </si>
  <si>
    <t>App (Active coping); Av (Passive coping (DC))</t>
  </si>
  <si>
    <t>Active (DA), Av (DC)</t>
  </si>
  <si>
    <t>Avoidance (DC)</t>
  </si>
  <si>
    <t xml:space="preserve"> Av (DC)</t>
  </si>
  <si>
    <t>NA (CES-D(depression), IES-R Revised Impact of Events Scale 
Studies–Depression Scale; IES–R = Revised Impact of Events Scale)</t>
  </si>
  <si>
    <t>Mean times since diagnosie at inclusion</t>
  </si>
  <si>
    <t>Dichotomized time since diagnosis when coping measured</t>
  </si>
  <si>
    <t>unclear</t>
  </si>
  <si>
    <r>
      <rPr>
        <sz val="10"/>
        <rFont val="Calibri"/>
        <family val="2"/>
        <scheme val="minor"/>
      </rPr>
      <t xml:space="preserve">EA (Self-distraction, Humor ), DA (Active coping), Di (Denial), ADD [Substance use </t>
    </r>
    <r>
      <rPr>
        <sz val="10"/>
        <rFont val="Times New Roman"/>
        <family val="1"/>
      </rPr>
      <t>], SSS [Emotional support ,  Instrumental support )], BD [Behavioral disengagement], V [Venting ], PR [Positive reframing (positive reappraisal], Pl [Planning  ], Acc [Acceptance ], Sp [Religion ], SB [Self-blame)</t>
    </r>
  </si>
  <si>
    <r>
      <rPr>
        <sz val="10"/>
        <rFont val="Calibri"/>
        <family val="2"/>
        <scheme val="minor"/>
      </rPr>
      <t xml:space="preserve">EA (disengagment; Humor; self-distraction), DA [Active coping (direct action)], </t>
    </r>
    <r>
      <rPr>
        <sz val="10"/>
        <rFont val="Times New Roman"/>
        <family val="1"/>
      </rPr>
      <t>SSS [seeking social support from partner and firends), ADD, Sp [Religion (spirituality) (Sp)]</t>
    </r>
  </si>
  <si>
    <t xml:space="preserve">For publications in yellow additional data has been provided by the authors as a supplement to that provided in the journal manuscripts </t>
  </si>
  <si>
    <t>Eastern USA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name val="Calibri"/>
      <family val="2"/>
      <scheme val="minor"/>
    </font>
    <font>
      <u/>
      <sz val="11"/>
      <name val="Calibri"/>
      <family val="2"/>
      <scheme val="minor"/>
    </font>
    <font>
      <sz val="10"/>
      <name val="Calibri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0"/>
      <name val="Cambria"/>
      <family val="1"/>
    </font>
    <font>
      <sz val="10"/>
      <name val="Times New Roman"/>
      <family val="1"/>
    </font>
    <font>
      <b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2" xfId="0" applyFont="1" applyFill="1" applyBorder="1"/>
    <xf numFmtId="0" fontId="2" fillId="0" borderId="1" xfId="0" applyFont="1" applyFill="1" applyBorder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2" fillId="0" borderId="0" xfId="0" applyFont="1" applyFill="1" applyAlignment="1">
      <alignment horizontal="left"/>
    </xf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3" fillId="0" borderId="0" xfId="0" applyFont="1" applyFill="1"/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3" xfId="0" applyFont="1" applyFill="1" applyBorder="1"/>
    <xf numFmtId="0" fontId="2" fillId="0" borderId="3" xfId="0" applyFont="1" applyFill="1" applyBorder="1"/>
    <xf numFmtId="0" fontId="6" fillId="0" borderId="3" xfId="0" applyFont="1" applyFill="1" applyBorder="1"/>
    <xf numFmtId="0" fontId="1" fillId="0" borderId="2" xfId="0" applyFont="1" applyFill="1" applyBorder="1"/>
    <xf numFmtId="0" fontId="4" fillId="0" borderId="2" xfId="0" applyFont="1" applyFill="1" applyBorder="1"/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3" xfId="0" applyFont="1" applyFill="1" applyBorder="1"/>
    <xf numFmtId="0" fontId="3" fillId="0" borderId="2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/>
    <xf numFmtId="0" fontId="2" fillId="0" borderId="2" xfId="0" applyFont="1" applyFill="1" applyBorder="1" applyAlignment="1"/>
    <xf numFmtId="0" fontId="7" fillId="0" borderId="0" xfId="0" applyFont="1" applyFill="1" applyBorder="1" applyAlignment="1"/>
    <xf numFmtId="0" fontId="8" fillId="0" borderId="0" xfId="0" applyFont="1" applyFill="1" applyAlignment="1">
      <alignment wrapText="1"/>
    </xf>
    <xf numFmtId="0" fontId="8" fillId="0" borderId="0" xfId="0" applyFont="1" applyFill="1" applyBorder="1" applyAlignment="1">
      <alignment wrapText="1"/>
    </xf>
    <xf numFmtId="0" fontId="4" fillId="0" borderId="1" xfId="0" applyFont="1" applyFill="1" applyBorder="1"/>
    <xf numFmtId="0" fontId="3" fillId="0" borderId="0" xfId="0" applyFont="1" applyFill="1" applyBorder="1"/>
    <xf numFmtId="16" fontId="3" fillId="0" borderId="0" xfId="0" applyNumberFormat="1" applyFont="1" applyFill="1"/>
    <xf numFmtId="0" fontId="9" fillId="0" borderId="0" xfId="0" applyFont="1" applyFill="1" applyAlignment="1"/>
    <xf numFmtId="0" fontId="2" fillId="2" borderId="0" xfId="0" applyFont="1" applyFill="1" applyAlignment="1">
      <alignment horizontal="left"/>
    </xf>
    <xf numFmtId="0" fontId="2" fillId="2" borderId="0" xfId="0" applyFont="1" applyFill="1" applyAlignment="1"/>
    <xf numFmtId="0" fontId="2" fillId="2" borderId="0" xfId="0" applyFont="1" applyFill="1" applyAlignment="1">
      <alignment horizontal="center"/>
    </xf>
    <xf numFmtId="0" fontId="8" fillId="2" borderId="0" xfId="0" applyFont="1" applyFill="1" applyAlignment="1">
      <alignment wrapText="1"/>
    </xf>
    <xf numFmtId="0" fontId="8" fillId="2" borderId="0" xfId="0" applyFont="1" applyFill="1" applyBorder="1" applyAlignment="1">
      <alignment wrapText="1"/>
    </xf>
    <xf numFmtId="0" fontId="2" fillId="2" borderId="0" xfId="0" applyFont="1" applyFill="1"/>
    <xf numFmtId="0" fontId="10" fillId="0" borderId="0" xfId="0" applyFont="1" applyFill="1" applyAlignment="1">
      <alignment horizontal="left"/>
    </xf>
    <xf numFmtId="0" fontId="10" fillId="0" borderId="0" xfId="0" applyFont="1" applyFill="1" applyAlignment="1"/>
    <xf numFmtId="0" fontId="10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0" xfId="0" applyFont="1" applyFill="1"/>
    <xf numFmtId="0" fontId="10" fillId="0" borderId="3" xfId="0" applyFont="1" applyFill="1" applyBorder="1"/>
    <xf numFmtId="0" fontId="10" fillId="0" borderId="2" xfId="0" applyFont="1" applyFill="1" applyBorder="1"/>
    <xf numFmtId="0" fontId="10" fillId="0" borderId="0" xfId="0" applyFont="1" applyFill="1" applyBorder="1"/>
    <xf numFmtId="0" fontId="10" fillId="2" borderId="0" xfId="0" applyFont="1" applyFill="1" applyAlignment="1">
      <alignment horizontal="left"/>
    </xf>
    <xf numFmtId="0" fontId="10" fillId="2" borderId="0" xfId="0" applyFont="1" applyFill="1" applyAlignment="1"/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0" xfId="0" applyFont="1" applyFill="1"/>
    <xf numFmtId="0" fontId="10" fillId="2" borderId="0" xfId="0" applyFont="1" applyFill="1" applyBorder="1"/>
    <xf numFmtId="0" fontId="10" fillId="2" borderId="3" xfId="0" applyFont="1" applyFill="1" applyBorder="1"/>
    <xf numFmtId="0" fontId="10" fillId="2" borderId="2" xfId="0" applyFont="1" applyFill="1" applyBorder="1"/>
    <xf numFmtId="0" fontId="11" fillId="0" borderId="0" xfId="0" applyFont="1" applyFill="1" applyAlignment="1">
      <alignment horizontal="center"/>
    </xf>
    <xf numFmtId="0" fontId="10" fillId="0" borderId="1" xfId="0" applyFont="1" applyFill="1" applyBorder="1"/>
    <xf numFmtId="0" fontId="10" fillId="2" borderId="1" xfId="0" applyFont="1" applyFill="1" applyBorder="1"/>
    <xf numFmtId="0" fontId="12" fillId="0" borderId="0" xfId="0" applyFont="1" applyFill="1" applyAlignment="1"/>
    <xf numFmtId="0" fontId="8" fillId="2" borderId="0" xfId="0" applyFont="1" applyFill="1" applyAlignment="1"/>
    <xf numFmtId="0" fontId="10" fillId="2" borderId="0" xfId="0" applyFont="1" applyFill="1" applyBorder="1" applyAlignment="1"/>
    <xf numFmtId="0" fontId="8" fillId="2" borderId="0" xfId="0" applyFont="1" applyFill="1"/>
    <xf numFmtId="9" fontId="10" fillId="0" borderId="0" xfId="0" applyNumberFormat="1" applyFont="1" applyFill="1" applyAlignment="1"/>
    <xf numFmtId="0" fontId="10" fillId="0" borderId="0" xfId="0" applyFont="1" applyFill="1" applyAlignment="1">
      <alignment wrapText="1"/>
    </xf>
    <xf numFmtId="0" fontId="8" fillId="0" borderId="0" xfId="0" applyFont="1" applyFill="1"/>
    <xf numFmtId="0" fontId="8" fillId="0" borderId="0" xfId="0" applyFont="1" applyFill="1" applyAlignment="1"/>
    <xf numFmtId="0" fontId="10" fillId="2" borderId="0" xfId="0" applyFont="1" applyFill="1" applyAlignment="1">
      <alignment vertical="center"/>
    </xf>
    <xf numFmtId="0" fontId="13" fillId="0" borderId="0" xfId="0" applyFont="1" applyFill="1"/>
    <xf numFmtId="0" fontId="13" fillId="0" borderId="2" xfId="0" applyFont="1" applyFill="1" applyBorder="1"/>
    <xf numFmtId="0" fontId="14" fillId="2" borderId="0" xfId="0" applyFont="1" applyFill="1"/>
    <xf numFmtId="0" fontId="8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D9F8"/>
      <color rgb="FFFF66FF"/>
      <color rgb="FFF12735"/>
      <color rgb="FFFFE5FC"/>
      <color rgb="FFF67A83"/>
      <color rgb="FFFCD0D3"/>
      <color rgb="FFFEFE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A97"/>
  <sheetViews>
    <sheetView tabSelected="1" topLeftCell="A527" zoomScaleNormal="100" workbookViewId="0">
      <pane ySplit="1035" activePane="bottomLeft"/>
      <selection activeCell="AJ527" sqref="AJ1:AJ1048576"/>
      <selection pane="bottomLeft" activeCell="Y1" sqref="Y1"/>
    </sheetView>
  </sheetViews>
  <sheetFormatPr defaultRowHeight="15"/>
  <cols>
    <col min="1" max="1" width="5.28515625" style="18" customWidth="1"/>
    <col min="2" max="2" width="15.42578125" style="23" customWidth="1"/>
    <col min="3" max="3" width="7.85546875" style="6" customWidth="1"/>
    <col min="4" max="4" width="13.28515625" style="6" hidden="1" customWidth="1"/>
    <col min="5" max="5" width="10.140625" style="6" hidden="1" customWidth="1"/>
    <col min="6" max="6" width="8" style="6" hidden="1" customWidth="1"/>
    <col min="7" max="7" width="9.42578125" style="7" hidden="1" customWidth="1"/>
    <col min="8" max="8" width="18.85546875" style="23" hidden="1" customWidth="1"/>
    <col min="9" max="9" width="16.140625" style="23" hidden="1" customWidth="1"/>
    <col min="10" max="10" width="16.28515625" style="23" hidden="1" customWidth="1"/>
    <col min="11" max="11" width="9.140625" style="6" hidden="1" customWidth="1"/>
    <col min="12" max="12" width="12.140625" style="6" hidden="1" customWidth="1"/>
    <col min="13" max="13" width="14.7109375" style="23" hidden="1" customWidth="1"/>
    <col min="14" max="14" width="11.42578125" style="23" hidden="1" customWidth="1"/>
    <col min="15" max="15" width="13.42578125" style="23" hidden="1" customWidth="1"/>
    <col min="16" max="16" width="14" style="23" hidden="1" customWidth="1"/>
    <col min="17" max="17" width="15.85546875" style="23" hidden="1" customWidth="1"/>
    <col min="18" max="18" width="13" style="23" hidden="1" customWidth="1"/>
    <col min="19" max="19" width="27.7109375" style="23" hidden="1" customWidth="1"/>
    <col min="20" max="20" width="18.5703125" style="23" hidden="1" customWidth="1"/>
    <col min="21" max="21" width="16.5703125" style="23" hidden="1" customWidth="1"/>
    <col min="22" max="22" width="11.5703125" style="23" hidden="1" customWidth="1"/>
    <col min="23" max="23" width="21.5703125" style="23" hidden="1" customWidth="1"/>
    <col min="24" max="24" width="31" style="23" hidden="1" customWidth="1"/>
    <col min="25" max="25" width="13.28515625" style="6" customWidth="1"/>
    <col min="26" max="26" width="10.140625" style="6" customWidth="1"/>
    <col min="27" max="27" width="8" style="6" customWidth="1"/>
    <col min="28" max="28" width="9.42578125" style="7" customWidth="1"/>
    <col min="29" max="29" width="18.85546875" style="23" customWidth="1"/>
    <col min="30" max="30" width="16.140625" style="23" customWidth="1"/>
    <col min="31" max="31" width="16.28515625" style="18" customWidth="1"/>
    <col min="32" max="32" width="12.140625" style="6" customWidth="1"/>
    <col min="33" max="33" width="14.7109375" style="23" customWidth="1"/>
    <col min="34" max="34" width="11.42578125" style="23" customWidth="1"/>
    <col min="35" max="35" width="13.42578125" style="23" customWidth="1"/>
    <col min="36" max="36" width="14" style="23" customWidth="1"/>
    <col min="37" max="37" width="15.85546875" style="23" customWidth="1"/>
    <col min="38" max="38" width="18.7109375" style="23" customWidth="1"/>
    <col min="39" max="39" width="27.7109375" style="23" customWidth="1"/>
    <col min="40" max="40" width="18.5703125" style="23" customWidth="1"/>
    <col min="41" max="41" width="16.5703125" style="23" customWidth="1"/>
    <col min="42" max="42" width="11.5703125" style="23" customWidth="1"/>
    <col min="43" max="43" width="21.5703125" style="23" customWidth="1"/>
    <col min="44" max="44" width="31" style="23" customWidth="1"/>
    <col min="45" max="45" width="24.140625" style="23" customWidth="1"/>
    <col min="46" max="46" width="23.140625" style="23" customWidth="1"/>
    <col min="47" max="47" width="20" style="23" customWidth="1"/>
    <col min="48" max="48" width="10.42578125" style="8" customWidth="1"/>
    <col min="49" max="49" width="7.5703125" style="6" customWidth="1"/>
    <col min="50" max="50" width="8.28515625" style="12" customWidth="1"/>
    <col min="51" max="51" width="10.85546875" style="5" customWidth="1"/>
    <col min="52" max="52" width="13" style="15" customWidth="1"/>
    <col min="53" max="53" width="12.7109375" style="15" customWidth="1"/>
    <col min="54" max="54" width="8.7109375" style="5" customWidth="1"/>
    <col min="55" max="55" width="11.28515625" style="4" customWidth="1"/>
    <col min="56" max="56" width="13.42578125" style="4" customWidth="1"/>
    <col min="57" max="57" width="11" style="17" customWidth="1"/>
    <col min="58" max="58" width="10.7109375" style="4" customWidth="1"/>
    <col min="59" max="59" width="8.7109375" style="5" customWidth="1"/>
    <col min="60" max="60" width="12.5703125" style="15" customWidth="1"/>
    <col min="61" max="61" width="8.28515625" style="5" customWidth="1"/>
    <col min="62" max="62" width="8.7109375" style="5" customWidth="1"/>
    <col min="63" max="63" width="10.42578125" style="5" customWidth="1"/>
    <col min="64" max="64" width="10.7109375" style="5" customWidth="1"/>
    <col min="65" max="65" width="9.140625" style="5" customWidth="1"/>
    <col min="66" max="66" width="8.7109375" style="15" customWidth="1"/>
    <col min="67" max="67" width="13.7109375" style="5" customWidth="1"/>
    <col min="68" max="68" width="14" style="5" customWidth="1"/>
    <col min="69" max="69" width="11" style="5" customWidth="1"/>
    <col min="70" max="70" width="20.85546875" style="25" customWidth="1"/>
    <col min="71" max="71" width="13.42578125" style="5" customWidth="1"/>
    <col min="72" max="72" width="6.42578125" style="28" customWidth="1"/>
    <col min="73" max="73" width="7.140625" style="5" customWidth="1"/>
    <col min="74" max="74" width="6.5703125" style="15" customWidth="1"/>
    <col min="75" max="75" width="5.85546875" style="15" customWidth="1"/>
    <col min="76" max="76" width="6.28515625" style="5" customWidth="1"/>
    <col min="77" max="77" width="6.7109375" style="5" customWidth="1"/>
    <col min="78" max="78" width="7.7109375" style="16" customWidth="1"/>
    <col min="79" max="79" width="6" style="5" customWidth="1"/>
    <col min="80" max="80" width="7.5703125" style="15" customWidth="1"/>
    <col min="81" max="81" width="7" style="5" customWidth="1"/>
    <col min="82" max="82" width="6.85546875" style="5" customWidth="1"/>
    <col min="83" max="84" width="6.7109375" style="5" customWidth="1"/>
    <col min="85" max="85" width="7" style="5" customWidth="1"/>
    <col min="86" max="86" width="5.140625" style="15" customWidth="1"/>
    <col min="87" max="87" width="5.85546875" style="5" customWidth="1"/>
    <col min="88" max="88" width="6.140625" style="5" customWidth="1"/>
    <col min="89" max="89" width="4.85546875" style="13" customWidth="1"/>
    <col min="90" max="183" width="9.140625" style="3"/>
  </cols>
  <sheetData>
    <row r="1" spans="1:89" s="22" customFormat="1" ht="18.75">
      <c r="A1" s="19"/>
      <c r="B1" s="30" t="s">
        <v>6</v>
      </c>
      <c r="C1" s="31" t="s">
        <v>330</v>
      </c>
      <c r="D1" s="31" t="s">
        <v>14</v>
      </c>
      <c r="E1" s="31" t="s">
        <v>390</v>
      </c>
      <c r="F1" s="19" t="s">
        <v>391</v>
      </c>
      <c r="G1" s="19" t="s">
        <v>392</v>
      </c>
      <c r="H1" s="30" t="s">
        <v>0</v>
      </c>
      <c r="I1" s="30" t="s">
        <v>15</v>
      </c>
      <c r="J1" s="30" t="s">
        <v>3</v>
      </c>
      <c r="K1" s="31" t="s">
        <v>1</v>
      </c>
      <c r="L1" s="31" t="s">
        <v>4</v>
      </c>
      <c r="M1" s="30" t="s">
        <v>7</v>
      </c>
      <c r="N1" s="30" t="s">
        <v>8</v>
      </c>
      <c r="O1" s="30" t="s">
        <v>332</v>
      </c>
      <c r="P1" s="30" t="s">
        <v>831</v>
      </c>
      <c r="Q1" s="30" t="s">
        <v>37</v>
      </c>
      <c r="R1" s="30" t="s">
        <v>830</v>
      </c>
      <c r="S1" s="30" t="s">
        <v>22</v>
      </c>
      <c r="T1" s="30" t="s">
        <v>9</v>
      </c>
      <c r="U1" s="30" t="s">
        <v>10</v>
      </c>
      <c r="V1" s="30" t="s">
        <v>20</v>
      </c>
      <c r="W1" s="30" t="s">
        <v>12</v>
      </c>
      <c r="X1" s="30" t="s">
        <v>744</v>
      </c>
      <c r="Y1" s="31" t="s">
        <v>14</v>
      </c>
      <c r="Z1" s="31" t="s">
        <v>390</v>
      </c>
      <c r="AA1" s="19" t="s">
        <v>391</v>
      </c>
      <c r="AB1" s="19" t="s">
        <v>392</v>
      </c>
      <c r="AC1" s="30" t="s">
        <v>0</v>
      </c>
      <c r="AD1" s="30" t="s">
        <v>15</v>
      </c>
      <c r="AE1" s="19" t="s">
        <v>3</v>
      </c>
      <c r="AF1" s="31" t="s">
        <v>4</v>
      </c>
      <c r="AG1" s="30" t="s">
        <v>7</v>
      </c>
      <c r="AH1" s="30" t="s">
        <v>8</v>
      </c>
      <c r="AI1" s="30" t="s">
        <v>1105</v>
      </c>
      <c r="AJ1" s="30" t="s">
        <v>1106</v>
      </c>
      <c r="AK1" s="30" t="s">
        <v>37</v>
      </c>
      <c r="AL1" s="30" t="s">
        <v>830</v>
      </c>
      <c r="AM1" s="30" t="s">
        <v>22</v>
      </c>
      <c r="AN1" s="30" t="s">
        <v>9</v>
      </c>
      <c r="AO1" s="30" t="s">
        <v>10</v>
      </c>
      <c r="AP1" s="30" t="s">
        <v>20</v>
      </c>
      <c r="AQ1" s="30" t="s">
        <v>12</v>
      </c>
      <c r="AR1" s="30" t="s">
        <v>744</v>
      </c>
      <c r="AS1" s="30" t="s">
        <v>23</v>
      </c>
      <c r="AT1" s="30"/>
      <c r="AU1" s="30"/>
      <c r="AV1" s="32"/>
      <c r="AW1" s="31"/>
      <c r="AX1" s="33"/>
      <c r="AY1" s="34" t="s">
        <v>712</v>
      </c>
      <c r="BR1" s="35" t="s">
        <v>891</v>
      </c>
      <c r="BS1" s="31" t="s">
        <v>14</v>
      </c>
      <c r="BT1" s="36"/>
      <c r="BV1" s="44"/>
      <c r="BW1" s="45"/>
      <c r="CK1" s="36"/>
    </row>
    <row r="2" spans="1:89" s="4" customFormat="1" ht="18" customHeight="1">
      <c r="A2" s="14"/>
      <c r="B2" s="24"/>
      <c r="C2" s="7"/>
      <c r="D2" s="7"/>
      <c r="E2" s="7" t="s">
        <v>21</v>
      </c>
      <c r="F2" s="14" t="s">
        <v>21</v>
      </c>
      <c r="G2" s="14" t="s">
        <v>21</v>
      </c>
      <c r="H2" s="24" t="s">
        <v>42</v>
      </c>
      <c r="I2" s="24"/>
      <c r="J2" s="24"/>
      <c r="K2" s="7" t="s">
        <v>2</v>
      </c>
      <c r="L2" s="7"/>
      <c r="M2" s="24" t="s">
        <v>398</v>
      </c>
      <c r="N2" s="24"/>
      <c r="O2" s="30" t="s">
        <v>5</v>
      </c>
      <c r="P2" s="30"/>
      <c r="Q2" s="24" t="s">
        <v>38</v>
      </c>
      <c r="R2" s="24"/>
      <c r="S2" s="24"/>
      <c r="T2" s="24"/>
      <c r="U2" s="30" t="s">
        <v>11</v>
      </c>
      <c r="V2" s="24" t="s">
        <v>21</v>
      </c>
      <c r="W2" s="24" t="s">
        <v>16</v>
      </c>
      <c r="X2" s="24"/>
      <c r="Y2" s="7"/>
      <c r="Z2" s="7" t="s">
        <v>21</v>
      </c>
      <c r="AA2" s="14" t="s">
        <v>21</v>
      </c>
      <c r="AB2" s="14" t="s">
        <v>21</v>
      </c>
      <c r="AC2" s="24" t="s">
        <v>42</v>
      </c>
      <c r="AD2" s="24"/>
      <c r="AE2" s="14"/>
      <c r="AF2" s="7"/>
      <c r="AG2" s="24" t="s">
        <v>398</v>
      </c>
      <c r="AH2" s="24"/>
      <c r="AI2" s="30"/>
      <c r="AJ2" s="30"/>
      <c r="AK2" s="24" t="s">
        <v>38</v>
      </c>
      <c r="AL2" s="24"/>
      <c r="AM2" s="24"/>
      <c r="AN2" s="24"/>
      <c r="AO2" s="30" t="s">
        <v>11</v>
      </c>
      <c r="AP2" s="24" t="s">
        <v>21</v>
      </c>
      <c r="AQ2" s="24" t="s">
        <v>16</v>
      </c>
      <c r="AR2" s="24"/>
      <c r="AS2" s="24" t="s">
        <v>50</v>
      </c>
      <c r="AT2" s="24" t="s">
        <v>49</v>
      </c>
      <c r="AU2" s="24" t="s">
        <v>51</v>
      </c>
      <c r="AV2" s="10" t="s">
        <v>586</v>
      </c>
      <c r="AW2" s="7" t="s">
        <v>587</v>
      </c>
      <c r="AX2" s="11" t="s">
        <v>588</v>
      </c>
      <c r="AY2" s="4" t="s">
        <v>70</v>
      </c>
      <c r="AZ2" s="4" t="s">
        <v>53</v>
      </c>
      <c r="BA2" s="4" t="s">
        <v>54</v>
      </c>
      <c r="BB2" s="4" t="s">
        <v>55</v>
      </c>
      <c r="BC2" s="4" t="s">
        <v>56</v>
      </c>
      <c r="BD2" s="4" t="s">
        <v>57</v>
      </c>
      <c r="BE2" s="4" t="s">
        <v>66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27" t="s">
        <v>892</v>
      </c>
      <c r="BS2" s="7"/>
      <c r="BT2" s="1" t="s">
        <v>1028</v>
      </c>
      <c r="BU2" s="9" t="s">
        <v>900</v>
      </c>
      <c r="BV2" s="9" t="s">
        <v>901</v>
      </c>
      <c r="BW2" s="4" t="s">
        <v>902</v>
      </c>
      <c r="BX2" s="4" t="s">
        <v>903</v>
      </c>
      <c r="BY2" s="4" t="s">
        <v>770</v>
      </c>
      <c r="BZ2" s="4" t="s">
        <v>667</v>
      </c>
      <c r="CA2" s="4" t="s">
        <v>904</v>
      </c>
      <c r="CB2" s="4" t="s">
        <v>752</v>
      </c>
      <c r="CC2" s="4" t="s">
        <v>905</v>
      </c>
      <c r="CD2" s="4" t="s">
        <v>71</v>
      </c>
      <c r="CE2" s="4" t="s">
        <v>906</v>
      </c>
      <c r="CF2" s="4" t="s">
        <v>907</v>
      </c>
      <c r="CG2" s="4" t="s">
        <v>908</v>
      </c>
      <c r="CH2" s="4" t="s">
        <v>909</v>
      </c>
      <c r="CI2" s="4" t="s">
        <v>72</v>
      </c>
      <c r="CJ2" s="4" t="s">
        <v>73</v>
      </c>
      <c r="CK2" s="1" t="s">
        <v>774</v>
      </c>
    </row>
    <row r="3" spans="1:89" s="21" customFormat="1" ht="13.5" customHeight="1">
      <c r="A3" s="20"/>
      <c r="C3" s="37"/>
      <c r="D3" s="37"/>
      <c r="E3" s="37"/>
      <c r="F3" s="20"/>
      <c r="G3" s="20"/>
      <c r="H3" s="21" t="s">
        <v>98</v>
      </c>
      <c r="K3" s="37"/>
      <c r="L3" s="37"/>
      <c r="Q3" s="21" t="s">
        <v>41</v>
      </c>
      <c r="W3" s="21" t="s">
        <v>17</v>
      </c>
      <c r="Y3" s="37"/>
      <c r="Z3" s="37"/>
      <c r="AA3" s="20"/>
      <c r="AB3" s="20"/>
      <c r="AC3" s="21" t="s">
        <v>98</v>
      </c>
      <c r="AE3" s="20"/>
      <c r="AF3" s="37"/>
      <c r="AK3" s="21" t="s">
        <v>41</v>
      </c>
      <c r="AQ3" s="21" t="s">
        <v>17</v>
      </c>
      <c r="AS3" s="21" t="s">
        <v>52</v>
      </c>
      <c r="AT3" s="21" t="s">
        <v>711</v>
      </c>
      <c r="AU3" s="21" t="s">
        <v>52</v>
      </c>
      <c r="AV3" s="10"/>
      <c r="AW3" s="37"/>
      <c r="AX3" s="11"/>
      <c r="BR3" s="38"/>
      <c r="BS3" s="37"/>
      <c r="BT3" s="39"/>
      <c r="CK3" s="39"/>
    </row>
    <row r="4" spans="1:89" s="9" customFormat="1">
      <c r="A4" s="20"/>
      <c r="B4" s="21"/>
      <c r="C4" s="37"/>
      <c r="D4" s="7"/>
      <c r="E4" s="40"/>
      <c r="F4" s="37"/>
      <c r="G4" s="20"/>
      <c r="H4" s="21" t="s">
        <v>271</v>
      </c>
      <c r="I4" s="21"/>
      <c r="J4" s="21"/>
      <c r="K4" s="37"/>
      <c r="L4" s="37"/>
      <c r="M4" s="21"/>
      <c r="N4" s="21"/>
      <c r="O4" s="21"/>
      <c r="P4" s="21"/>
      <c r="Q4" s="21" t="s">
        <v>40</v>
      </c>
      <c r="R4" s="21"/>
      <c r="S4" s="21"/>
      <c r="T4" s="21"/>
      <c r="U4" s="21"/>
      <c r="V4" s="21"/>
      <c r="W4" s="21" t="s">
        <v>18</v>
      </c>
      <c r="X4" s="21"/>
      <c r="Y4" s="7"/>
      <c r="Z4" s="40"/>
      <c r="AA4" s="37"/>
      <c r="AB4" s="20"/>
      <c r="AC4" s="21" t="s">
        <v>271</v>
      </c>
      <c r="AD4" s="21"/>
      <c r="AE4" s="20"/>
      <c r="AF4" s="37"/>
      <c r="AG4" s="21"/>
      <c r="AH4" s="21"/>
      <c r="AI4" s="21"/>
      <c r="AJ4" s="21"/>
      <c r="AK4" s="21" t="s">
        <v>40</v>
      </c>
      <c r="AL4" s="21"/>
      <c r="AM4" s="21"/>
      <c r="AN4" s="21"/>
      <c r="AO4" s="21"/>
      <c r="AP4" s="21"/>
      <c r="AQ4" s="21" t="s">
        <v>18</v>
      </c>
      <c r="AR4" s="21"/>
      <c r="AS4" s="21" t="s">
        <v>24</v>
      </c>
      <c r="AT4" s="21" t="s">
        <v>329</v>
      </c>
      <c r="AU4" s="21" t="s">
        <v>33</v>
      </c>
      <c r="AV4" s="10"/>
      <c r="AW4" s="37"/>
      <c r="AX4" s="11"/>
      <c r="BR4" s="26"/>
      <c r="BS4" s="7"/>
      <c r="BT4" s="1"/>
      <c r="CK4" s="1"/>
    </row>
    <row r="5" spans="1:89" s="4" customFormat="1">
      <c r="A5" s="14"/>
      <c r="B5" s="24"/>
      <c r="C5" s="7"/>
      <c r="D5" s="7"/>
      <c r="E5" s="7"/>
      <c r="F5" s="7"/>
      <c r="G5" s="14"/>
      <c r="H5" s="24"/>
      <c r="I5" s="24"/>
      <c r="J5" s="24"/>
      <c r="K5" s="7"/>
      <c r="L5" s="7"/>
      <c r="M5" s="24"/>
      <c r="N5" s="24"/>
      <c r="O5" s="24"/>
      <c r="P5" s="24"/>
      <c r="Q5" s="24" t="s">
        <v>39</v>
      </c>
      <c r="R5" s="24"/>
      <c r="S5" s="24"/>
      <c r="T5" s="24"/>
      <c r="U5" s="24"/>
      <c r="V5" s="24"/>
      <c r="W5" s="24" t="s">
        <v>325</v>
      </c>
      <c r="X5" s="24"/>
      <c r="Y5" s="7"/>
      <c r="Z5" s="7"/>
      <c r="AA5" s="7"/>
      <c r="AB5" s="14"/>
      <c r="AC5" s="24"/>
      <c r="AD5" s="24"/>
      <c r="AE5" s="14"/>
      <c r="AF5" s="7"/>
      <c r="AG5" s="24"/>
      <c r="AH5" s="24"/>
      <c r="AI5" s="24"/>
      <c r="AJ5" s="24"/>
      <c r="AK5" s="24" t="s">
        <v>39</v>
      </c>
      <c r="AL5" s="24"/>
      <c r="AM5" s="24"/>
      <c r="AN5" s="24"/>
      <c r="AO5" s="24"/>
      <c r="AP5" s="24"/>
      <c r="AQ5" s="24" t="s">
        <v>325</v>
      </c>
      <c r="AR5" s="24"/>
      <c r="AS5" s="24" t="s">
        <v>27</v>
      </c>
      <c r="AT5" s="24" t="s">
        <v>29</v>
      </c>
      <c r="AU5" s="24" t="s">
        <v>34</v>
      </c>
      <c r="AV5" s="10"/>
      <c r="AW5" s="7"/>
      <c r="AX5" s="11"/>
      <c r="BR5" s="26"/>
      <c r="BS5" s="7"/>
      <c r="BT5" s="1"/>
      <c r="BU5" s="9"/>
      <c r="BV5" s="9"/>
      <c r="CK5" s="1"/>
    </row>
    <row r="6" spans="1:89" s="4" customFormat="1">
      <c r="A6" s="86" t="s">
        <v>1110</v>
      </c>
      <c r="B6" s="49"/>
      <c r="C6" s="52"/>
      <c r="D6" s="49"/>
      <c r="E6" s="49"/>
      <c r="F6" s="47"/>
      <c r="G6" s="48"/>
      <c r="H6" s="48"/>
      <c r="I6" s="48"/>
      <c r="J6" s="48"/>
      <c r="K6" s="49"/>
      <c r="L6" s="49"/>
      <c r="M6" s="48"/>
      <c r="N6" s="48"/>
      <c r="O6" s="48"/>
      <c r="P6" s="48"/>
      <c r="Q6" s="48"/>
      <c r="R6" s="48"/>
      <c r="S6" s="48"/>
      <c r="T6" s="48"/>
      <c r="U6" s="48"/>
      <c r="V6" s="48"/>
      <c r="W6" s="48" t="s">
        <v>326</v>
      </c>
      <c r="X6" s="48"/>
      <c r="Y6" s="52"/>
      <c r="Z6" s="52"/>
      <c r="AA6" s="47"/>
      <c r="AB6" s="48"/>
      <c r="AC6" s="48"/>
      <c r="AD6" s="48"/>
      <c r="AE6" s="47"/>
      <c r="AF6" s="7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 t="s">
        <v>326</v>
      </c>
      <c r="AR6" s="24"/>
      <c r="AS6" s="24" t="s">
        <v>25</v>
      </c>
      <c r="AT6" s="24" t="s">
        <v>30</v>
      </c>
      <c r="AU6" s="24" t="s">
        <v>35</v>
      </c>
      <c r="AV6" s="10"/>
      <c r="AW6" s="7"/>
      <c r="AX6" s="11"/>
      <c r="BR6" s="26"/>
      <c r="BS6" s="7"/>
      <c r="BT6" s="1"/>
      <c r="BU6" s="9"/>
      <c r="BV6" s="9"/>
      <c r="CK6" s="1"/>
    </row>
    <row r="7" spans="1:89" s="4" customFormat="1">
      <c r="A7" s="14"/>
      <c r="B7" s="24"/>
      <c r="C7" s="7"/>
      <c r="D7" s="7"/>
      <c r="E7" s="7"/>
      <c r="F7" s="7"/>
      <c r="G7" s="14"/>
      <c r="H7" s="24"/>
      <c r="I7" s="24"/>
      <c r="J7" s="24"/>
      <c r="K7" s="7"/>
      <c r="L7" s="7"/>
      <c r="M7" s="24"/>
      <c r="N7" s="24"/>
      <c r="O7" s="24"/>
      <c r="P7" s="24"/>
      <c r="Q7" s="24"/>
      <c r="R7" s="24"/>
      <c r="S7" s="24"/>
      <c r="T7" s="24"/>
      <c r="U7" s="24"/>
      <c r="V7" s="24"/>
      <c r="W7" s="24" t="s">
        <v>327</v>
      </c>
      <c r="X7" s="24"/>
      <c r="Y7" s="7"/>
      <c r="Z7" s="7"/>
      <c r="AA7" s="7"/>
      <c r="AB7" s="14"/>
      <c r="AC7" s="24"/>
      <c r="AD7" s="24"/>
      <c r="AE7" s="14"/>
      <c r="AF7" s="7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 t="s">
        <v>327</v>
      </c>
      <c r="AR7" s="24"/>
      <c r="AS7" s="24" t="s">
        <v>26</v>
      </c>
      <c r="AT7" s="24" t="s">
        <v>32</v>
      </c>
      <c r="AU7" s="24" t="s">
        <v>36</v>
      </c>
      <c r="AV7" s="10"/>
      <c r="AW7" s="7"/>
      <c r="AX7" s="11"/>
      <c r="BR7" s="26"/>
      <c r="BS7" s="7"/>
      <c r="BT7" s="1"/>
      <c r="BU7" s="9"/>
      <c r="BV7" s="9"/>
      <c r="CK7" s="1"/>
    </row>
    <row r="8" spans="1:89" s="4" customFormat="1">
      <c r="A8" s="14"/>
      <c r="B8" s="24"/>
      <c r="C8" s="7"/>
      <c r="D8" s="7"/>
      <c r="E8" s="7"/>
      <c r="F8" s="7"/>
      <c r="G8" s="14"/>
      <c r="H8" s="24"/>
      <c r="I8" s="24"/>
      <c r="J8" s="24"/>
      <c r="K8" s="7"/>
      <c r="L8" s="7"/>
      <c r="M8" s="24"/>
      <c r="N8" s="24"/>
      <c r="O8" s="24"/>
      <c r="P8" s="24"/>
      <c r="Q8" s="24"/>
      <c r="R8" s="24"/>
      <c r="S8" s="24"/>
      <c r="T8" s="24"/>
      <c r="U8" s="24"/>
      <c r="V8" s="24"/>
      <c r="W8" s="24" t="s">
        <v>328</v>
      </c>
      <c r="X8" s="24"/>
      <c r="Y8" s="7"/>
      <c r="Z8" s="7"/>
      <c r="AA8" s="7"/>
      <c r="AB8" s="14"/>
      <c r="AC8" s="24"/>
      <c r="AD8" s="24"/>
      <c r="AE8" s="14"/>
      <c r="AF8" s="7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 t="s">
        <v>328</v>
      </c>
      <c r="AR8" s="24"/>
      <c r="AS8" s="24" t="s">
        <v>28</v>
      </c>
      <c r="AT8" s="24" t="s">
        <v>31</v>
      </c>
      <c r="AU8" s="24"/>
      <c r="AV8" s="10"/>
      <c r="AW8" s="7"/>
      <c r="AX8" s="11"/>
      <c r="BR8" s="26"/>
      <c r="BS8" s="7"/>
      <c r="BT8" s="1"/>
      <c r="BU8" s="9"/>
      <c r="BV8" s="9"/>
      <c r="CK8" s="1"/>
    </row>
    <row r="9" spans="1:89" s="4" customFormat="1">
      <c r="A9" s="14"/>
      <c r="B9" s="24"/>
      <c r="C9" s="7"/>
      <c r="D9" s="7"/>
      <c r="E9" s="7"/>
      <c r="F9" s="7"/>
      <c r="G9" s="14"/>
      <c r="H9" s="24"/>
      <c r="I9" s="24"/>
      <c r="J9" s="24"/>
      <c r="K9" s="7"/>
      <c r="L9" s="7"/>
      <c r="M9" s="24"/>
      <c r="N9" s="24"/>
      <c r="O9" s="24"/>
      <c r="P9" s="24"/>
      <c r="Q9" s="24"/>
      <c r="R9" s="24"/>
      <c r="S9" s="24"/>
      <c r="T9" s="24"/>
      <c r="U9" s="24"/>
      <c r="V9" s="24"/>
      <c r="W9" s="24" t="s">
        <v>19</v>
      </c>
      <c r="X9" s="24"/>
      <c r="Y9" s="7"/>
      <c r="Z9" s="7"/>
      <c r="AA9" s="7"/>
      <c r="AB9" s="14"/>
      <c r="AC9" s="24"/>
      <c r="AD9" s="24"/>
      <c r="AE9" s="14"/>
      <c r="AF9" s="7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 t="s">
        <v>19</v>
      </c>
      <c r="AR9" s="24"/>
      <c r="AS9" s="24"/>
      <c r="AT9" s="24" t="s">
        <v>13</v>
      </c>
      <c r="AU9" s="24"/>
      <c r="AV9" s="10"/>
      <c r="AW9" s="7"/>
      <c r="AX9" s="11"/>
      <c r="BR9" s="26"/>
      <c r="BS9" s="7"/>
      <c r="BT9" s="1"/>
      <c r="BU9" s="9"/>
      <c r="BV9" s="9"/>
      <c r="CK9" s="1"/>
    </row>
    <row r="10" spans="1:89" s="58" customFormat="1" ht="21.75" customHeight="1">
      <c r="A10" s="53"/>
      <c r="B10" s="54"/>
      <c r="C10" s="55"/>
      <c r="D10" s="55"/>
      <c r="E10" s="55"/>
      <c r="F10" s="55"/>
      <c r="G10" s="55"/>
      <c r="H10" s="54"/>
      <c r="I10" s="54"/>
      <c r="J10" s="54"/>
      <c r="K10" s="55"/>
      <c r="L10" s="55"/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5"/>
      <c r="Z10" s="55"/>
      <c r="AA10" s="55"/>
      <c r="AB10" s="55"/>
      <c r="AC10" s="54"/>
      <c r="AD10" s="54"/>
      <c r="AE10" s="53"/>
      <c r="AF10" s="55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6"/>
      <c r="AW10" s="55"/>
      <c r="AX10" s="57"/>
      <c r="BR10" s="59"/>
      <c r="BS10" s="55"/>
      <c r="BT10" s="60"/>
      <c r="BV10" s="61"/>
      <c r="CK10" s="60"/>
    </row>
    <row r="11" spans="1:89" s="68" customFormat="1" ht="16.5" customHeight="1">
      <c r="A11" s="62">
        <v>1</v>
      </c>
      <c r="B11" s="63" t="s">
        <v>832</v>
      </c>
      <c r="C11" s="64">
        <v>2003</v>
      </c>
      <c r="D11" s="64">
        <v>126</v>
      </c>
      <c r="E11" s="64" t="s">
        <v>47</v>
      </c>
      <c r="F11" s="64"/>
      <c r="G11" s="64"/>
      <c r="H11" s="50" t="s">
        <v>823</v>
      </c>
      <c r="I11" s="50" t="s">
        <v>414</v>
      </c>
      <c r="J11" s="63" t="s">
        <v>503</v>
      </c>
      <c r="K11" s="64" t="s">
        <v>44</v>
      </c>
      <c r="L11" s="64">
        <v>60.7</v>
      </c>
      <c r="M11" s="63" t="s">
        <v>414</v>
      </c>
      <c r="N11" s="63" t="s">
        <v>46</v>
      </c>
      <c r="O11" s="63" t="s">
        <v>502</v>
      </c>
      <c r="P11" s="65" t="s">
        <v>694</v>
      </c>
      <c r="Q11" s="50" t="s">
        <v>375</v>
      </c>
      <c r="R11" s="63" t="s">
        <v>715</v>
      </c>
      <c r="S11" s="63" t="s">
        <v>504</v>
      </c>
      <c r="T11" s="63" t="s">
        <v>300</v>
      </c>
      <c r="U11" s="63" t="s">
        <v>378</v>
      </c>
      <c r="V11" s="51" t="s">
        <v>785</v>
      </c>
      <c r="W11" s="63" t="s">
        <v>505</v>
      </c>
      <c r="X11" s="51" t="s">
        <v>745</v>
      </c>
      <c r="Y11" s="64">
        <v>126</v>
      </c>
      <c r="Z11" s="64" t="s">
        <v>47</v>
      </c>
      <c r="AA11" s="64"/>
      <c r="AB11" s="64"/>
      <c r="AC11" s="50" t="s">
        <v>823</v>
      </c>
      <c r="AD11" s="50" t="s">
        <v>414</v>
      </c>
      <c r="AE11" s="62" t="s">
        <v>503</v>
      </c>
      <c r="AF11" s="64">
        <v>60.7</v>
      </c>
      <c r="AG11" s="63" t="s">
        <v>414</v>
      </c>
      <c r="AH11" s="63" t="s">
        <v>46</v>
      </c>
      <c r="AI11" s="63" t="s">
        <v>502</v>
      </c>
      <c r="AJ11" s="65" t="s">
        <v>694</v>
      </c>
      <c r="AK11" s="50" t="s">
        <v>375</v>
      </c>
      <c r="AL11" s="63" t="s">
        <v>1107</v>
      </c>
      <c r="AM11" s="63" t="s">
        <v>504</v>
      </c>
      <c r="AN11" s="63" t="s">
        <v>300</v>
      </c>
      <c r="AO11" s="63" t="s">
        <v>378</v>
      </c>
      <c r="AP11" s="51" t="s">
        <v>785</v>
      </c>
      <c r="AQ11" s="63" t="s">
        <v>505</v>
      </c>
      <c r="AR11" s="51" t="s">
        <v>745</v>
      </c>
      <c r="AS11" s="63"/>
      <c r="AT11" s="63" t="s">
        <v>506</v>
      </c>
      <c r="AU11" s="63"/>
      <c r="AV11" s="66"/>
      <c r="AW11" s="64"/>
      <c r="AX11" s="67"/>
      <c r="AZ11" s="69"/>
      <c r="BC11" s="68" t="s">
        <v>507</v>
      </c>
      <c r="BE11" s="68" t="s">
        <v>508</v>
      </c>
      <c r="BF11" s="68" t="s">
        <v>508</v>
      </c>
      <c r="BG11" s="68" t="s">
        <v>512</v>
      </c>
      <c r="BH11" s="68" t="s">
        <v>509</v>
      </c>
      <c r="BK11" s="68" t="s">
        <v>510</v>
      </c>
      <c r="BM11" s="68" t="s">
        <v>511</v>
      </c>
      <c r="BO11" s="68" t="s">
        <v>162</v>
      </c>
      <c r="BR11" s="70"/>
      <c r="BT11" s="71"/>
      <c r="CK11" s="71"/>
    </row>
    <row r="12" spans="1:89" s="58" customFormat="1" ht="12.75">
      <c r="A12" s="53">
        <v>2</v>
      </c>
      <c r="B12" s="54" t="s">
        <v>833</v>
      </c>
      <c r="C12" s="55">
        <v>2010</v>
      </c>
      <c r="D12" s="55">
        <v>153</v>
      </c>
      <c r="E12" s="55" t="s">
        <v>151</v>
      </c>
      <c r="F12" s="55"/>
      <c r="G12" s="55"/>
      <c r="H12" s="41" t="s">
        <v>823</v>
      </c>
      <c r="I12" s="41" t="s">
        <v>80</v>
      </c>
      <c r="J12" s="54" t="s">
        <v>232</v>
      </c>
      <c r="K12" s="55" t="s">
        <v>44</v>
      </c>
      <c r="L12" s="55">
        <v>58.43</v>
      </c>
      <c r="M12" s="54" t="s">
        <v>43</v>
      </c>
      <c r="N12" s="54" t="s">
        <v>43</v>
      </c>
      <c r="O12" s="54" t="s">
        <v>364</v>
      </c>
      <c r="P12" s="72" t="s">
        <v>694</v>
      </c>
      <c r="Q12" s="41" t="s">
        <v>826</v>
      </c>
      <c r="R12" s="54" t="s">
        <v>716</v>
      </c>
      <c r="S12" s="54" t="s">
        <v>365</v>
      </c>
      <c r="T12" s="54" t="s">
        <v>787</v>
      </c>
      <c r="U12" s="54" t="s">
        <v>85</v>
      </c>
      <c r="V12" s="41" t="s">
        <v>785</v>
      </c>
      <c r="W12" s="54" t="s">
        <v>1061</v>
      </c>
      <c r="X12" s="41" t="s">
        <v>746</v>
      </c>
      <c r="Y12" s="55">
        <v>153</v>
      </c>
      <c r="Z12" s="55" t="s">
        <v>151</v>
      </c>
      <c r="AA12" s="55"/>
      <c r="AB12" s="55"/>
      <c r="AC12" s="41" t="s">
        <v>823</v>
      </c>
      <c r="AD12" s="41" t="s">
        <v>80</v>
      </c>
      <c r="AE12" s="53" t="s">
        <v>232</v>
      </c>
      <c r="AF12" s="55">
        <v>58.43</v>
      </c>
      <c r="AG12" s="54" t="s">
        <v>43</v>
      </c>
      <c r="AH12" s="54" t="s">
        <v>43</v>
      </c>
      <c r="AI12" s="54" t="s">
        <v>364</v>
      </c>
      <c r="AJ12" s="72" t="s">
        <v>694</v>
      </c>
      <c r="AK12" s="41" t="s">
        <v>826</v>
      </c>
      <c r="AL12" s="54" t="s">
        <v>151</v>
      </c>
      <c r="AM12" s="54" t="s">
        <v>365</v>
      </c>
      <c r="AN12" s="54" t="s">
        <v>787</v>
      </c>
      <c r="AO12" s="54" t="s">
        <v>85</v>
      </c>
      <c r="AP12" s="41" t="s">
        <v>785</v>
      </c>
      <c r="AQ12" s="54" t="s">
        <v>1061</v>
      </c>
      <c r="AR12" s="41" t="s">
        <v>746</v>
      </c>
      <c r="AS12" s="54" t="s">
        <v>986</v>
      </c>
      <c r="AT12" s="54" t="s">
        <v>367</v>
      </c>
      <c r="AU12" s="54"/>
      <c r="AV12" s="56"/>
      <c r="AW12" s="55"/>
      <c r="AX12" s="57"/>
      <c r="BA12" s="58" t="s">
        <v>368</v>
      </c>
      <c r="BE12" s="58" t="s">
        <v>369</v>
      </c>
      <c r="BF12" s="58" t="s">
        <v>369</v>
      </c>
      <c r="BG12" s="58" t="s">
        <v>370</v>
      </c>
      <c r="BH12" s="58" t="s">
        <v>371</v>
      </c>
      <c r="BK12" s="58" t="s">
        <v>372</v>
      </c>
      <c r="BR12" s="59"/>
      <c r="BT12" s="60"/>
      <c r="CK12" s="60"/>
    </row>
    <row r="13" spans="1:89" s="58" customFormat="1" ht="18" customHeight="1">
      <c r="A13" s="53">
        <v>3</v>
      </c>
      <c r="B13" s="54" t="s">
        <v>834</v>
      </c>
      <c r="C13" s="55">
        <v>2012</v>
      </c>
      <c r="D13" s="55">
        <v>102</v>
      </c>
      <c r="E13" s="55" t="s">
        <v>47</v>
      </c>
      <c r="F13" s="55" t="s">
        <v>47</v>
      </c>
      <c r="G13" s="55" t="s">
        <v>151</v>
      </c>
      <c r="H13" s="41" t="s">
        <v>823</v>
      </c>
      <c r="I13" s="41" t="s">
        <v>811</v>
      </c>
      <c r="J13" s="54" t="s">
        <v>533</v>
      </c>
      <c r="K13" s="55" t="s">
        <v>44</v>
      </c>
      <c r="L13" s="55" t="s">
        <v>534</v>
      </c>
      <c r="M13" s="54" t="s">
        <v>43</v>
      </c>
      <c r="N13" s="54" t="s">
        <v>46</v>
      </c>
      <c r="O13" s="54" t="s">
        <v>540</v>
      </c>
      <c r="P13" s="55" t="s">
        <v>695</v>
      </c>
      <c r="Q13" s="41" t="s">
        <v>788</v>
      </c>
      <c r="R13" s="54" t="s">
        <v>714</v>
      </c>
      <c r="S13" s="54" t="s">
        <v>535</v>
      </c>
      <c r="T13" s="54" t="s">
        <v>788</v>
      </c>
      <c r="U13" s="54" t="s">
        <v>85</v>
      </c>
      <c r="V13" s="41" t="s">
        <v>785</v>
      </c>
      <c r="W13" s="54" t="s">
        <v>541</v>
      </c>
      <c r="X13" s="41" t="s">
        <v>747</v>
      </c>
      <c r="Y13" s="55">
        <v>102</v>
      </c>
      <c r="Z13" s="55" t="s">
        <v>47</v>
      </c>
      <c r="AA13" s="55" t="s">
        <v>47</v>
      </c>
      <c r="AB13" s="55" t="s">
        <v>151</v>
      </c>
      <c r="AC13" s="41" t="s">
        <v>823</v>
      </c>
      <c r="AD13" s="41" t="s">
        <v>811</v>
      </c>
      <c r="AE13" s="53" t="s">
        <v>533</v>
      </c>
      <c r="AF13" s="55" t="s">
        <v>534</v>
      </c>
      <c r="AG13" s="54" t="s">
        <v>43</v>
      </c>
      <c r="AH13" s="54" t="s">
        <v>46</v>
      </c>
      <c r="AI13" s="54" t="s">
        <v>540</v>
      </c>
      <c r="AJ13" s="55" t="s">
        <v>695</v>
      </c>
      <c r="AK13" s="41" t="s">
        <v>788</v>
      </c>
      <c r="AL13" s="54" t="s">
        <v>47</v>
      </c>
      <c r="AM13" s="54" t="s">
        <v>535</v>
      </c>
      <c r="AN13" s="54" t="s">
        <v>788</v>
      </c>
      <c r="AO13" s="54" t="s">
        <v>85</v>
      </c>
      <c r="AP13" s="41" t="s">
        <v>785</v>
      </c>
      <c r="AQ13" s="54" t="s">
        <v>541</v>
      </c>
      <c r="AR13" s="41" t="s">
        <v>747</v>
      </c>
      <c r="AS13" s="54"/>
      <c r="AT13" s="54" t="s">
        <v>536</v>
      </c>
      <c r="AU13" s="54"/>
      <c r="AV13" s="56"/>
      <c r="AW13" s="55"/>
      <c r="AX13" s="57"/>
      <c r="BA13" s="58" t="s">
        <v>699</v>
      </c>
      <c r="BE13" s="58" t="s">
        <v>620</v>
      </c>
      <c r="BF13" s="58" t="s">
        <v>620</v>
      </c>
      <c r="BG13" s="58" t="s">
        <v>542</v>
      </c>
      <c r="BH13" s="58" t="s">
        <v>698</v>
      </c>
      <c r="BK13" s="58" t="s">
        <v>619</v>
      </c>
      <c r="BR13" s="59"/>
      <c r="BT13" s="60"/>
      <c r="BU13" s="61"/>
      <c r="BV13" s="61"/>
      <c r="CK13" s="60"/>
    </row>
    <row r="14" spans="1:89" s="58" customFormat="1" ht="18" customHeight="1">
      <c r="A14" s="53">
        <v>4</v>
      </c>
      <c r="B14" s="54" t="s">
        <v>835</v>
      </c>
      <c r="C14" s="55">
        <v>1991</v>
      </c>
      <c r="D14" s="55">
        <v>80</v>
      </c>
      <c r="E14" s="55" t="s">
        <v>151</v>
      </c>
      <c r="F14" s="55"/>
      <c r="G14" s="55"/>
      <c r="H14" s="41" t="s">
        <v>414</v>
      </c>
      <c r="I14" s="41" t="s">
        <v>812</v>
      </c>
      <c r="J14" s="54" t="s">
        <v>45</v>
      </c>
      <c r="K14" s="55" t="s">
        <v>44</v>
      </c>
      <c r="L14" s="55" t="s">
        <v>46</v>
      </c>
      <c r="M14" s="54" t="s">
        <v>43</v>
      </c>
      <c r="N14" s="54" t="s">
        <v>43</v>
      </c>
      <c r="O14" s="54" t="s">
        <v>46</v>
      </c>
      <c r="P14" s="54"/>
      <c r="Q14" s="41" t="s">
        <v>414</v>
      </c>
      <c r="R14" s="54" t="s">
        <v>718</v>
      </c>
      <c r="S14" s="54" t="s">
        <v>360</v>
      </c>
      <c r="T14" s="54" t="s">
        <v>789</v>
      </c>
      <c r="U14" s="54" t="s">
        <v>85</v>
      </c>
      <c r="V14" s="41" t="s">
        <v>786</v>
      </c>
      <c r="W14" s="54" t="s">
        <v>361</v>
      </c>
      <c r="X14" s="41" t="s">
        <v>748</v>
      </c>
      <c r="Y14" s="55">
        <v>80</v>
      </c>
      <c r="Z14" s="55" t="s">
        <v>151</v>
      </c>
      <c r="AA14" s="55"/>
      <c r="AB14" s="55"/>
      <c r="AC14" s="41" t="s">
        <v>414</v>
      </c>
      <c r="AD14" s="41" t="s">
        <v>812</v>
      </c>
      <c r="AE14" s="53" t="s">
        <v>45</v>
      </c>
      <c r="AF14" s="55" t="s">
        <v>46</v>
      </c>
      <c r="AG14" s="54" t="s">
        <v>43</v>
      </c>
      <c r="AH14" s="54" t="s">
        <v>43</v>
      </c>
      <c r="AI14" s="54" t="s">
        <v>46</v>
      </c>
      <c r="AJ14" s="54"/>
      <c r="AK14" s="41" t="s">
        <v>414</v>
      </c>
      <c r="AL14" s="54" t="s">
        <v>1107</v>
      </c>
      <c r="AM14" s="54" t="s">
        <v>360</v>
      </c>
      <c r="AN14" s="54" t="s">
        <v>789</v>
      </c>
      <c r="AO14" s="54" t="s">
        <v>85</v>
      </c>
      <c r="AP14" s="41" t="s">
        <v>786</v>
      </c>
      <c r="AQ14" s="54" t="s">
        <v>361</v>
      </c>
      <c r="AR14" s="41" t="s">
        <v>748</v>
      </c>
      <c r="AS14" s="54"/>
      <c r="AT14" s="54" t="s">
        <v>363</v>
      </c>
      <c r="AU14" s="54" t="s">
        <v>362</v>
      </c>
      <c r="AV14" s="56"/>
      <c r="AW14" s="55"/>
      <c r="AX14" s="57"/>
      <c r="AY14" s="58" t="s">
        <v>474</v>
      </c>
      <c r="AZ14" s="58" t="s">
        <v>477</v>
      </c>
      <c r="BC14" s="58" t="s">
        <v>475</v>
      </c>
      <c r="BD14" s="58" t="s">
        <v>476</v>
      </c>
      <c r="BE14" s="58" t="s">
        <v>476</v>
      </c>
      <c r="BJ14" s="58" t="s">
        <v>478</v>
      </c>
      <c r="BP14" s="58" t="s">
        <v>583</v>
      </c>
      <c r="BR14" s="59"/>
      <c r="BT14" s="60"/>
      <c r="CK14" s="60"/>
    </row>
    <row r="15" spans="1:89" s="58" customFormat="1" ht="12.75">
      <c r="A15" s="53">
        <v>5</v>
      </c>
      <c r="B15" s="54" t="s">
        <v>836</v>
      </c>
      <c r="C15" s="55">
        <v>1999</v>
      </c>
      <c r="D15" s="55">
        <v>58</v>
      </c>
      <c r="E15" s="55" t="s">
        <v>151</v>
      </c>
      <c r="F15" s="55"/>
      <c r="G15" s="55"/>
      <c r="H15" s="41" t="s">
        <v>823</v>
      </c>
      <c r="I15" s="41" t="s">
        <v>80</v>
      </c>
      <c r="J15" s="54" t="s">
        <v>45</v>
      </c>
      <c r="K15" s="55" t="s">
        <v>44</v>
      </c>
      <c r="L15" s="55">
        <v>53.5</v>
      </c>
      <c r="M15" s="54" t="s">
        <v>354</v>
      </c>
      <c r="N15" s="54" t="s">
        <v>352</v>
      </c>
      <c r="O15" s="54" t="s">
        <v>353</v>
      </c>
      <c r="P15" s="55" t="s">
        <v>695</v>
      </c>
      <c r="Q15" s="41" t="s">
        <v>827</v>
      </c>
      <c r="R15" s="54" t="s">
        <v>718</v>
      </c>
      <c r="S15" s="54" t="s">
        <v>355</v>
      </c>
      <c r="T15" s="54" t="s">
        <v>414</v>
      </c>
      <c r="U15" s="54" t="s">
        <v>46</v>
      </c>
      <c r="V15" s="41" t="s">
        <v>786</v>
      </c>
      <c r="W15" s="54" t="s">
        <v>472</v>
      </c>
      <c r="X15" s="41" t="s">
        <v>749</v>
      </c>
      <c r="Y15" s="55">
        <v>58</v>
      </c>
      <c r="Z15" s="55" t="s">
        <v>151</v>
      </c>
      <c r="AA15" s="55"/>
      <c r="AB15" s="55"/>
      <c r="AC15" s="41" t="s">
        <v>823</v>
      </c>
      <c r="AD15" s="41" t="s">
        <v>80</v>
      </c>
      <c r="AE15" s="53" t="s">
        <v>45</v>
      </c>
      <c r="AF15" s="55">
        <v>53.5</v>
      </c>
      <c r="AG15" s="54" t="s">
        <v>354</v>
      </c>
      <c r="AH15" s="54" t="s">
        <v>352</v>
      </c>
      <c r="AI15" s="54" t="s">
        <v>353</v>
      </c>
      <c r="AJ15" s="55" t="s">
        <v>695</v>
      </c>
      <c r="AK15" s="41" t="s">
        <v>827</v>
      </c>
      <c r="AL15" s="54" t="s">
        <v>1107</v>
      </c>
      <c r="AM15" s="54" t="s">
        <v>355</v>
      </c>
      <c r="AN15" s="54" t="s">
        <v>414</v>
      </c>
      <c r="AO15" s="54" t="s">
        <v>46</v>
      </c>
      <c r="AP15" s="41" t="s">
        <v>786</v>
      </c>
      <c r="AQ15" s="54" t="s">
        <v>472</v>
      </c>
      <c r="AR15" s="41" t="s">
        <v>749</v>
      </c>
      <c r="AS15" s="54"/>
      <c r="AT15" s="54" t="s">
        <v>357</v>
      </c>
      <c r="AU15" s="54" t="s">
        <v>356</v>
      </c>
      <c r="AV15" s="56"/>
      <c r="AW15" s="55"/>
      <c r="AX15" s="57"/>
      <c r="AY15" s="58" t="s">
        <v>358</v>
      </c>
      <c r="BC15" s="58" t="s">
        <v>473</v>
      </c>
      <c r="BH15" s="58" t="s">
        <v>359</v>
      </c>
      <c r="BR15" s="59"/>
      <c r="BT15" s="60"/>
      <c r="CK15" s="60"/>
    </row>
    <row r="16" spans="1:89" s="58" customFormat="1" ht="12.75">
      <c r="A16" s="53">
        <v>6</v>
      </c>
      <c r="B16" s="54" t="s">
        <v>837</v>
      </c>
      <c r="C16" s="55">
        <v>2009</v>
      </c>
      <c r="D16" s="55">
        <v>115</v>
      </c>
      <c r="E16" s="55" t="s">
        <v>151</v>
      </c>
      <c r="F16" s="55"/>
      <c r="G16" s="55"/>
      <c r="H16" s="41" t="s">
        <v>414</v>
      </c>
      <c r="I16" s="41" t="s">
        <v>75</v>
      </c>
      <c r="J16" s="54" t="s">
        <v>347</v>
      </c>
      <c r="K16" s="55" t="s">
        <v>44</v>
      </c>
      <c r="L16" s="55">
        <v>61.8</v>
      </c>
      <c r="M16" s="54" t="s">
        <v>349</v>
      </c>
      <c r="N16" s="54" t="s">
        <v>46</v>
      </c>
      <c r="O16" s="54" t="s">
        <v>46</v>
      </c>
      <c r="P16" s="55"/>
      <c r="Q16" s="41" t="s">
        <v>828</v>
      </c>
      <c r="R16" s="54" t="s">
        <v>714</v>
      </c>
      <c r="S16" s="54" t="s">
        <v>961</v>
      </c>
      <c r="T16" s="54" t="s">
        <v>790</v>
      </c>
      <c r="U16" s="54" t="s">
        <v>85</v>
      </c>
      <c r="V16" s="41" t="s">
        <v>785</v>
      </c>
      <c r="W16" s="54" t="s">
        <v>72</v>
      </c>
      <c r="X16" s="41" t="s">
        <v>72</v>
      </c>
      <c r="Y16" s="55">
        <v>115</v>
      </c>
      <c r="Z16" s="55" t="s">
        <v>151</v>
      </c>
      <c r="AA16" s="55"/>
      <c r="AB16" s="55"/>
      <c r="AC16" s="41" t="s">
        <v>414</v>
      </c>
      <c r="AD16" s="41" t="s">
        <v>75</v>
      </c>
      <c r="AE16" s="53" t="s">
        <v>347</v>
      </c>
      <c r="AF16" s="55">
        <v>61.8</v>
      </c>
      <c r="AG16" s="54" t="s">
        <v>349</v>
      </c>
      <c r="AH16" s="54" t="s">
        <v>46</v>
      </c>
      <c r="AI16" s="54" t="s">
        <v>46</v>
      </c>
      <c r="AJ16" s="55"/>
      <c r="AK16" s="41" t="s">
        <v>828</v>
      </c>
      <c r="AL16" s="54" t="s">
        <v>47</v>
      </c>
      <c r="AM16" s="54" t="s">
        <v>961</v>
      </c>
      <c r="AN16" s="54" t="s">
        <v>790</v>
      </c>
      <c r="AO16" s="54" t="s">
        <v>85</v>
      </c>
      <c r="AP16" s="41" t="s">
        <v>785</v>
      </c>
      <c r="AQ16" s="54" t="s">
        <v>72</v>
      </c>
      <c r="AR16" s="41" t="s">
        <v>72</v>
      </c>
      <c r="AS16" s="54" t="s">
        <v>350</v>
      </c>
      <c r="AT16" s="54"/>
      <c r="AU16" s="54" t="s">
        <v>960</v>
      </c>
      <c r="AV16" s="56"/>
      <c r="AW16" s="55"/>
      <c r="AX16" s="57"/>
      <c r="BO16" s="58" t="s">
        <v>351</v>
      </c>
      <c r="BR16" s="59"/>
      <c r="CK16" s="60"/>
    </row>
    <row r="17" spans="1:167" s="58" customFormat="1" ht="12.75">
      <c r="A17" s="53">
        <v>7</v>
      </c>
      <c r="B17" s="54" t="s">
        <v>838</v>
      </c>
      <c r="C17" s="55">
        <v>2006</v>
      </c>
      <c r="D17" s="55">
        <v>224</v>
      </c>
      <c r="E17" s="55" t="s">
        <v>151</v>
      </c>
      <c r="F17" s="55"/>
      <c r="G17" s="55"/>
      <c r="H17" s="41" t="s">
        <v>823</v>
      </c>
      <c r="I17" s="41" t="s">
        <v>75</v>
      </c>
      <c r="J17" s="54" t="s">
        <v>45</v>
      </c>
      <c r="K17" s="55" t="s">
        <v>44</v>
      </c>
      <c r="L17" s="55">
        <v>60</v>
      </c>
      <c r="M17" s="54" t="s">
        <v>43</v>
      </c>
      <c r="N17" s="54" t="s">
        <v>46</v>
      </c>
      <c r="O17" s="54" t="s">
        <v>344</v>
      </c>
      <c r="P17" s="72" t="s">
        <v>694</v>
      </c>
      <c r="Q17" s="41" t="s">
        <v>826</v>
      </c>
      <c r="R17" s="54" t="s">
        <v>717</v>
      </c>
      <c r="S17" s="54" t="s">
        <v>82</v>
      </c>
      <c r="T17" s="54" t="s">
        <v>300</v>
      </c>
      <c r="U17" s="54" t="s">
        <v>85</v>
      </c>
      <c r="V17" s="41" t="s">
        <v>785</v>
      </c>
      <c r="W17" s="54" t="s">
        <v>1014</v>
      </c>
      <c r="X17" s="41" t="s">
        <v>588</v>
      </c>
      <c r="Y17" s="55">
        <v>224</v>
      </c>
      <c r="Z17" s="55" t="s">
        <v>151</v>
      </c>
      <c r="AA17" s="55"/>
      <c r="AB17" s="55"/>
      <c r="AC17" s="41" t="s">
        <v>823</v>
      </c>
      <c r="AD17" s="41" t="s">
        <v>75</v>
      </c>
      <c r="AE17" s="53" t="s">
        <v>45</v>
      </c>
      <c r="AF17" s="55">
        <v>60</v>
      </c>
      <c r="AG17" s="54" t="s">
        <v>43</v>
      </c>
      <c r="AH17" s="54" t="s">
        <v>46</v>
      </c>
      <c r="AI17" s="54" t="s">
        <v>344</v>
      </c>
      <c r="AJ17" s="72" t="s">
        <v>694</v>
      </c>
      <c r="AK17" s="41" t="s">
        <v>826</v>
      </c>
      <c r="AL17" s="54" t="s">
        <v>151</v>
      </c>
      <c r="AM17" s="54" t="s">
        <v>82</v>
      </c>
      <c r="AN17" s="54" t="s">
        <v>300</v>
      </c>
      <c r="AO17" s="54" t="s">
        <v>85</v>
      </c>
      <c r="AP17" s="41" t="s">
        <v>785</v>
      </c>
      <c r="AQ17" s="54" t="s">
        <v>1014</v>
      </c>
      <c r="AR17" s="41" t="s">
        <v>588</v>
      </c>
      <c r="AS17" s="54" t="s">
        <v>345</v>
      </c>
      <c r="AT17" s="54"/>
      <c r="AU17" s="54"/>
      <c r="AV17" s="56"/>
      <c r="AW17" s="55"/>
      <c r="AX17" s="58" t="s">
        <v>346</v>
      </c>
      <c r="BR17" s="59"/>
      <c r="BT17" s="60"/>
      <c r="CK17" s="60"/>
    </row>
    <row r="18" spans="1:167" s="58" customFormat="1" ht="15.75" customHeight="1">
      <c r="A18" s="53">
        <v>8</v>
      </c>
      <c r="B18" s="54" t="s">
        <v>839</v>
      </c>
      <c r="C18" s="55">
        <v>2012</v>
      </c>
      <c r="D18" s="55">
        <v>65</v>
      </c>
      <c r="E18" s="55" t="s">
        <v>151</v>
      </c>
      <c r="F18" s="55" t="s">
        <v>47</v>
      </c>
      <c r="G18" s="55" t="s">
        <v>151</v>
      </c>
      <c r="H18" s="41" t="s">
        <v>375</v>
      </c>
      <c r="I18" s="41" t="s">
        <v>813</v>
      </c>
      <c r="J18" s="54" t="s">
        <v>45</v>
      </c>
      <c r="K18" s="55" t="s">
        <v>44</v>
      </c>
      <c r="L18" s="55" t="s">
        <v>520</v>
      </c>
      <c r="M18" s="54" t="s">
        <v>43</v>
      </c>
      <c r="N18" s="54" t="s">
        <v>43</v>
      </c>
      <c r="O18" s="54" t="s">
        <v>521</v>
      </c>
      <c r="P18" s="72" t="s">
        <v>694</v>
      </c>
      <c r="Q18" s="41" t="s">
        <v>375</v>
      </c>
      <c r="R18" s="54" t="s">
        <v>714</v>
      </c>
      <c r="S18" s="54" t="s">
        <v>522</v>
      </c>
      <c r="T18" s="54" t="s">
        <v>414</v>
      </c>
      <c r="U18" s="54" t="s">
        <v>103</v>
      </c>
      <c r="V18" s="41" t="s">
        <v>414</v>
      </c>
      <c r="W18" s="54" t="s">
        <v>962</v>
      </c>
      <c r="X18" s="41" t="s">
        <v>750</v>
      </c>
      <c r="Y18" s="55">
        <v>65</v>
      </c>
      <c r="Z18" s="55" t="s">
        <v>151</v>
      </c>
      <c r="AA18" s="55" t="s">
        <v>47</v>
      </c>
      <c r="AB18" s="55" t="s">
        <v>151</v>
      </c>
      <c r="AC18" s="41" t="s">
        <v>375</v>
      </c>
      <c r="AD18" s="41" t="s">
        <v>813</v>
      </c>
      <c r="AE18" s="53" t="s">
        <v>45</v>
      </c>
      <c r="AF18" s="55" t="s">
        <v>520</v>
      </c>
      <c r="AG18" s="54" t="s">
        <v>43</v>
      </c>
      <c r="AH18" s="54" t="s">
        <v>43</v>
      </c>
      <c r="AI18" s="54" t="s">
        <v>521</v>
      </c>
      <c r="AJ18" s="72" t="s">
        <v>694</v>
      </c>
      <c r="AK18" s="41" t="s">
        <v>375</v>
      </c>
      <c r="AL18" s="54" t="s">
        <v>47</v>
      </c>
      <c r="AM18" s="54" t="s">
        <v>522</v>
      </c>
      <c r="AN18" s="54" t="s">
        <v>414</v>
      </c>
      <c r="AO18" s="54" t="s">
        <v>103</v>
      </c>
      <c r="AP18" s="41" t="s">
        <v>414</v>
      </c>
      <c r="AQ18" s="54" t="s">
        <v>962</v>
      </c>
      <c r="AR18" s="41" t="s">
        <v>750</v>
      </c>
      <c r="AS18" s="54"/>
      <c r="AT18" s="54" t="s">
        <v>524</v>
      </c>
      <c r="AU18" s="54"/>
      <c r="AV18" s="56"/>
      <c r="AW18" s="55"/>
      <c r="AX18" s="57"/>
      <c r="BB18" s="58" t="s">
        <v>527</v>
      </c>
      <c r="BD18" s="58" t="s">
        <v>528</v>
      </c>
      <c r="BE18" s="58" t="s">
        <v>669</v>
      </c>
      <c r="BF18" s="58" t="s">
        <v>529</v>
      </c>
      <c r="BI18" s="58" t="s">
        <v>166</v>
      </c>
      <c r="BJ18" s="58" t="s">
        <v>530</v>
      </c>
      <c r="BL18" s="58" t="s">
        <v>526</v>
      </c>
      <c r="BM18" s="58" t="s">
        <v>531</v>
      </c>
      <c r="BP18" s="58" t="s">
        <v>532</v>
      </c>
      <c r="BR18" s="59"/>
      <c r="BT18" s="60"/>
      <c r="CK18" s="60"/>
    </row>
    <row r="19" spans="1:167" s="68" customFormat="1" ht="12.75">
      <c r="A19" s="62">
        <v>9</v>
      </c>
      <c r="B19" s="63" t="s">
        <v>840</v>
      </c>
      <c r="C19" s="64">
        <v>2011</v>
      </c>
      <c r="D19" s="64">
        <v>112</v>
      </c>
      <c r="E19" s="64" t="s">
        <v>151</v>
      </c>
      <c r="F19" s="64" t="s">
        <v>47</v>
      </c>
      <c r="G19" s="64" t="s">
        <v>151</v>
      </c>
      <c r="H19" s="50" t="s">
        <v>824</v>
      </c>
      <c r="I19" s="50" t="s">
        <v>811</v>
      </c>
      <c r="J19" s="63" t="s">
        <v>45</v>
      </c>
      <c r="K19" s="64" t="s">
        <v>44</v>
      </c>
      <c r="L19" s="64">
        <v>55.1</v>
      </c>
      <c r="M19" s="63" t="s">
        <v>43</v>
      </c>
      <c r="N19" s="63" t="s">
        <v>43</v>
      </c>
      <c r="O19" s="63" t="s">
        <v>556</v>
      </c>
      <c r="P19" s="65" t="s">
        <v>694</v>
      </c>
      <c r="Q19" s="50" t="s">
        <v>826</v>
      </c>
      <c r="R19" s="63" t="s">
        <v>719</v>
      </c>
      <c r="S19" s="63" t="s">
        <v>557</v>
      </c>
      <c r="T19" s="63" t="s">
        <v>787</v>
      </c>
      <c r="U19" s="63" t="s">
        <v>85</v>
      </c>
      <c r="V19" s="50" t="s">
        <v>785</v>
      </c>
      <c r="W19" s="63" t="s">
        <v>558</v>
      </c>
      <c r="X19" s="50" t="s">
        <v>751</v>
      </c>
      <c r="Y19" s="64">
        <v>112</v>
      </c>
      <c r="Z19" s="64" t="s">
        <v>151</v>
      </c>
      <c r="AA19" s="64" t="s">
        <v>47</v>
      </c>
      <c r="AB19" s="64" t="s">
        <v>151</v>
      </c>
      <c r="AC19" s="50" t="s">
        <v>824</v>
      </c>
      <c r="AD19" s="50" t="s">
        <v>811</v>
      </c>
      <c r="AE19" s="62" t="s">
        <v>45</v>
      </c>
      <c r="AF19" s="64">
        <v>55.1</v>
      </c>
      <c r="AG19" s="63" t="s">
        <v>43</v>
      </c>
      <c r="AH19" s="63" t="s">
        <v>43</v>
      </c>
      <c r="AI19" s="63" t="s">
        <v>556</v>
      </c>
      <c r="AJ19" s="65" t="s">
        <v>694</v>
      </c>
      <c r="AK19" s="50" t="s">
        <v>826</v>
      </c>
      <c r="AL19" s="63" t="s">
        <v>151</v>
      </c>
      <c r="AM19" s="63" t="s">
        <v>557</v>
      </c>
      <c r="AN19" s="63" t="s">
        <v>787</v>
      </c>
      <c r="AO19" s="63" t="s">
        <v>85</v>
      </c>
      <c r="AP19" s="50" t="s">
        <v>785</v>
      </c>
      <c r="AQ19" s="63" t="s">
        <v>558</v>
      </c>
      <c r="AR19" s="50" t="s">
        <v>751</v>
      </c>
      <c r="AS19" s="63" t="s">
        <v>559</v>
      </c>
      <c r="AT19" s="63" t="s">
        <v>560</v>
      </c>
      <c r="AU19" s="63" t="s">
        <v>963</v>
      </c>
      <c r="AV19" s="66"/>
      <c r="AW19" s="64"/>
      <c r="AX19" s="67"/>
      <c r="BA19" s="68" t="s">
        <v>561</v>
      </c>
      <c r="BE19" s="68" t="s">
        <v>1073</v>
      </c>
      <c r="BF19" s="68" t="s">
        <v>562</v>
      </c>
      <c r="BG19" s="68" t="s">
        <v>563</v>
      </c>
      <c r="BH19" s="68" t="s">
        <v>564</v>
      </c>
      <c r="BK19" s="68" t="s">
        <v>689</v>
      </c>
      <c r="BR19" s="70"/>
      <c r="BT19" s="71"/>
      <c r="CK19" s="71"/>
    </row>
    <row r="20" spans="1:167" s="58" customFormat="1" ht="12.75">
      <c r="A20" s="53">
        <v>10</v>
      </c>
      <c r="B20" s="54" t="s">
        <v>841</v>
      </c>
      <c r="C20" s="55">
        <v>1998</v>
      </c>
      <c r="D20" s="55">
        <v>61</v>
      </c>
      <c r="E20" s="55" t="s">
        <v>151</v>
      </c>
      <c r="F20" s="55"/>
      <c r="G20" s="55"/>
      <c r="H20" s="41" t="s">
        <v>823</v>
      </c>
      <c r="I20" s="41" t="s">
        <v>210</v>
      </c>
      <c r="J20" s="54" t="s">
        <v>45</v>
      </c>
      <c r="K20" s="55" t="s">
        <v>44</v>
      </c>
      <c r="L20" s="55">
        <v>51.58</v>
      </c>
      <c r="M20" s="54" t="s">
        <v>43</v>
      </c>
      <c r="N20" s="54" t="s">
        <v>43</v>
      </c>
      <c r="O20" s="54" t="s">
        <v>209</v>
      </c>
      <c r="P20" s="72" t="s">
        <v>694</v>
      </c>
      <c r="Q20" s="41" t="s">
        <v>375</v>
      </c>
      <c r="R20" s="54" t="s">
        <v>720</v>
      </c>
      <c r="S20" s="54" t="s">
        <v>208</v>
      </c>
      <c r="T20" s="54" t="s">
        <v>206</v>
      </c>
      <c r="U20" s="54" t="s">
        <v>85</v>
      </c>
      <c r="V20" s="41" t="s">
        <v>786</v>
      </c>
      <c r="W20" s="54" t="s">
        <v>447</v>
      </c>
      <c r="X20" s="41" t="s">
        <v>752</v>
      </c>
      <c r="Y20" s="55">
        <v>61</v>
      </c>
      <c r="Z20" s="55" t="s">
        <v>151</v>
      </c>
      <c r="AA20" s="55"/>
      <c r="AB20" s="55"/>
      <c r="AC20" s="41" t="s">
        <v>823</v>
      </c>
      <c r="AD20" s="41" t="s">
        <v>210</v>
      </c>
      <c r="AE20" s="53" t="s">
        <v>45</v>
      </c>
      <c r="AF20" s="55">
        <v>51.58</v>
      </c>
      <c r="AG20" s="54" t="s">
        <v>43</v>
      </c>
      <c r="AH20" s="54" t="s">
        <v>43</v>
      </c>
      <c r="AI20" s="54" t="s">
        <v>209</v>
      </c>
      <c r="AJ20" s="72" t="s">
        <v>694</v>
      </c>
      <c r="AK20" s="41" t="s">
        <v>375</v>
      </c>
      <c r="AL20" s="54" t="s">
        <v>1107</v>
      </c>
      <c r="AM20" s="54" t="s">
        <v>208</v>
      </c>
      <c r="AN20" s="54" t="s">
        <v>206</v>
      </c>
      <c r="AO20" s="54" t="s">
        <v>85</v>
      </c>
      <c r="AP20" s="41" t="s">
        <v>786</v>
      </c>
      <c r="AQ20" s="54" t="s">
        <v>447</v>
      </c>
      <c r="AR20" s="41" t="s">
        <v>752</v>
      </c>
      <c r="AS20" s="54"/>
      <c r="AT20" s="54"/>
      <c r="AU20" s="54" t="s">
        <v>207</v>
      </c>
      <c r="AV20" s="56"/>
      <c r="AW20" s="55"/>
      <c r="AX20" s="57"/>
      <c r="BH20" s="58" t="s">
        <v>602</v>
      </c>
      <c r="BR20" s="59"/>
      <c r="BS20" s="55"/>
      <c r="BT20" s="60"/>
      <c r="CK20" s="60"/>
    </row>
    <row r="21" spans="1:167" s="58" customFormat="1" ht="12.75">
      <c r="A21" s="53">
        <v>11</v>
      </c>
      <c r="B21" s="54" t="s">
        <v>990</v>
      </c>
      <c r="C21" s="55">
        <v>1991</v>
      </c>
      <c r="D21" s="55">
        <v>107</v>
      </c>
      <c r="E21" s="55" t="s">
        <v>47</v>
      </c>
      <c r="F21" s="55" t="s">
        <v>151</v>
      </c>
      <c r="G21" s="55" t="s">
        <v>47</v>
      </c>
      <c r="H21" s="41" t="s">
        <v>823</v>
      </c>
      <c r="I21" s="41" t="s">
        <v>75</v>
      </c>
      <c r="J21" s="54" t="s">
        <v>96</v>
      </c>
      <c r="K21" s="55" t="s">
        <v>44</v>
      </c>
      <c r="L21" s="55">
        <v>52.6</v>
      </c>
      <c r="M21" s="54" t="s">
        <v>46</v>
      </c>
      <c r="N21" s="54" t="s">
        <v>46</v>
      </c>
      <c r="O21" s="54" t="s">
        <v>214</v>
      </c>
      <c r="P21" s="55"/>
      <c r="Q21" s="41" t="s">
        <v>826</v>
      </c>
      <c r="R21" s="54" t="s">
        <v>1085</v>
      </c>
      <c r="S21" s="54" t="s">
        <v>211</v>
      </c>
      <c r="T21" s="54" t="s">
        <v>414</v>
      </c>
      <c r="U21" s="54" t="s">
        <v>46</v>
      </c>
      <c r="V21" s="41" t="s">
        <v>414</v>
      </c>
      <c r="W21" s="54" t="s">
        <v>212</v>
      </c>
      <c r="X21" s="41" t="s">
        <v>753</v>
      </c>
      <c r="Y21" s="55">
        <v>107</v>
      </c>
      <c r="Z21" s="55" t="s">
        <v>47</v>
      </c>
      <c r="AA21" s="55" t="s">
        <v>151</v>
      </c>
      <c r="AB21" s="55" t="s">
        <v>47</v>
      </c>
      <c r="AC21" s="41" t="s">
        <v>823</v>
      </c>
      <c r="AD21" s="41" t="s">
        <v>75</v>
      </c>
      <c r="AE21" s="53" t="s">
        <v>96</v>
      </c>
      <c r="AF21" s="55">
        <v>52.6</v>
      </c>
      <c r="AG21" s="54" t="s">
        <v>46</v>
      </c>
      <c r="AH21" s="54" t="s">
        <v>46</v>
      </c>
      <c r="AI21" s="54" t="s">
        <v>214</v>
      </c>
      <c r="AJ21" s="55"/>
      <c r="AK21" s="41" t="s">
        <v>826</v>
      </c>
      <c r="AL21" s="54" t="s">
        <v>1107</v>
      </c>
      <c r="AM21" s="54" t="s">
        <v>211</v>
      </c>
      <c r="AN21" s="54" t="s">
        <v>414</v>
      </c>
      <c r="AO21" s="54" t="s">
        <v>46</v>
      </c>
      <c r="AP21" s="41" t="s">
        <v>414</v>
      </c>
      <c r="AQ21" s="54" t="s">
        <v>212</v>
      </c>
      <c r="AR21" s="41" t="s">
        <v>753</v>
      </c>
      <c r="AS21" s="54"/>
      <c r="AT21" s="54"/>
      <c r="AU21" s="54" t="s">
        <v>213</v>
      </c>
      <c r="AV21" s="56"/>
      <c r="AW21" s="55"/>
      <c r="AX21" s="57"/>
      <c r="BR21" s="59" t="s">
        <v>893</v>
      </c>
      <c r="BS21" s="55">
        <v>107</v>
      </c>
      <c r="BT21" s="60"/>
      <c r="BZ21" s="58" t="s">
        <v>910</v>
      </c>
      <c r="CA21" s="58" t="s">
        <v>911</v>
      </c>
      <c r="CE21" s="58" t="s">
        <v>912</v>
      </c>
      <c r="CK21" s="60"/>
    </row>
    <row r="22" spans="1:167" s="58" customFormat="1" ht="25.5">
      <c r="A22" s="53">
        <v>12</v>
      </c>
      <c r="B22" s="54" t="s">
        <v>842</v>
      </c>
      <c r="C22" s="55">
        <v>2010</v>
      </c>
      <c r="D22" s="55">
        <v>59</v>
      </c>
      <c r="E22" s="55" t="s">
        <v>151</v>
      </c>
      <c r="F22" s="55"/>
      <c r="G22" s="55"/>
      <c r="H22" s="41" t="s">
        <v>375</v>
      </c>
      <c r="I22" s="41" t="s">
        <v>193</v>
      </c>
      <c r="J22" s="54" t="s">
        <v>45</v>
      </c>
      <c r="K22" s="55" t="s">
        <v>44</v>
      </c>
      <c r="L22" s="55">
        <v>50</v>
      </c>
      <c r="M22" s="54" t="s">
        <v>46</v>
      </c>
      <c r="N22" s="54" t="s">
        <v>43</v>
      </c>
      <c r="O22" s="54" t="s">
        <v>46</v>
      </c>
      <c r="P22" s="55"/>
      <c r="Q22" s="41" t="s">
        <v>788</v>
      </c>
      <c r="R22" s="54" t="s">
        <v>714</v>
      </c>
      <c r="S22" s="54" t="s">
        <v>82</v>
      </c>
      <c r="T22" s="54" t="s">
        <v>791</v>
      </c>
      <c r="U22" s="54" t="s">
        <v>85</v>
      </c>
      <c r="V22" s="41" t="s">
        <v>785</v>
      </c>
      <c r="W22" s="54" t="s">
        <v>966</v>
      </c>
      <c r="X22" s="41" t="s">
        <v>754</v>
      </c>
      <c r="Y22" s="55">
        <v>59</v>
      </c>
      <c r="Z22" s="55" t="s">
        <v>151</v>
      </c>
      <c r="AA22" s="55"/>
      <c r="AB22" s="55"/>
      <c r="AC22" s="41" t="s">
        <v>375</v>
      </c>
      <c r="AD22" s="41" t="s">
        <v>193</v>
      </c>
      <c r="AE22" s="53" t="s">
        <v>45</v>
      </c>
      <c r="AF22" s="55">
        <v>50</v>
      </c>
      <c r="AG22" s="54" t="s">
        <v>46</v>
      </c>
      <c r="AH22" s="54" t="s">
        <v>43</v>
      </c>
      <c r="AI22" s="54" t="s">
        <v>46</v>
      </c>
      <c r="AJ22" s="55"/>
      <c r="AK22" s="41" t="s">
        <v>788</v>
      </c>
      <c r="AL22" s="54" t="s">
        <v>47</v>
      </c>
      <c r="AM22" s="54" t="s">
        <v>82</v>
      </c>
      <c r="AN22" s="54" t="s">
        <v>791</v>
      </c>
      <c r="AO22" s="54" t="s">
        <v>85</v>
      </c>
      <c r="AP22" s="41" t="s">
        <v>785</v>
      </c>
      <c r="AQ22" s="54" t="s">
        <v>966</v>
      </c>
      <c r="AR22" s="41" t="s">
        <v>754</v>
      </c>
      <c r="AS22" s="54"/>
      <c r="AT22" s="54" t="s">
        <v>194</v>
      </c>
      <c r="AU22" s="54" t="s">
        <v>195</v>
      </c>
      <c r="AV22" s="56"/>
      <c r="AW22" s="55"/>
      <c r="AX22" s="57"/>
      <c r="AY22" s="58" t="s">
        <v>196</v>
      </c>
      <c r="AZ22" s="58" t="s">
        <v>197</v>
      </c>
      <c r="BA22" s="58" t="s">
        <v>198</v>
      </c>
      <c r="BC22" s="58" t="s">
        <v>199</v>
      </c>
      <c r="BD22" s="58" t="s">
        <v>200</v>
      </c>
      <c r="BE22" s="58" t="s">
        <v>673</v>
      </c>
      <c r="BF22" s="58" t="s">
        <v>589</v>
      </c>
      <c r="BI22" s="58" t="s">
        <v>201</v>
      </c>
      <c r="BJ22" s="58" t="s">
        <v>202</v>
      </c>
      <c r="BL22" s="58" t="s">
        <v>203</v>
      </c>
      <c r="BO22" s="58" t="s">
        <v>204</v>
      </c>
      <c r="BP22" s="58" t="s">
        <v>446</v>
      </c>
      <c r="BQ22" s="58" t="s">
        <v>205</v>
      </c>
      <c r="BR22" s="59"/>
      <c r="BS22" s="55"/>
      <c r="BT22" s="60"/>
      <c r="BV22" s="61"/>
      <c r="CK22" s="60"/>
    </row>
    <row r="23" spans="1:167" s="68" customFormat="1" ht="12.75">
      <c r="A23" s="62">
        <v>13</v>
      </c>
      <c r="B23" s="63" t="s">
        <v>843</v>
      </c>
      <c r="C23" s="64">
        <v>2001</v>
      </c>
      <c r="D23" s="64">
        <v>120</v>
      </c>
      <c r="E23" s="64" t="s">
        <v>47</v>
      </c>
      <c r="F23" s="64" t="s">
        <v>47</v>
      </c>
      <c r="G23" s="64" t="s">
        <v>47</v>
      </c>
      <c r="H23" s="50" t="s">
        <v>375</v>
      </c>
      <c r="I23" s="50" t="s">
        <v>414</v>
      </c>
      <c r="J23" s="63" t="s">
        <v>433</v>
      </c>
      <c r="K23" s="64" t="s">
        <v>44</v>
      </c>
      <c r="L23" s="64">
        <v>49</v>
      </c>
      <c r="M23" s="63" t="s">
        <v>414</v>
      </c>
      <c r="N23" s="63" t="s">
        <v>46</v>
      </c>
      <c r="O23" s="63" t="s">
        <v>46</v>
      </c>
      <c r="P23" s="64"/>
      <c r="Q23" s="50" t="s">
        <v>414</v>
      </c>
      <c r="R23" s="63" t="s">
        <v>718</v>
      </c>
      <c r="S23" s="63" t="s">
        <v>434</v>
      </c>
      <c r="T23" s="63" t="s">
        <v>792</v>
      </c>
      <c r="U23" s="63" t="s">
        <v>85</v>
      </c>
      <c r="V23" s="50" t="s">
        <v>785</v>
      </c>
      <c r="W23" s="63" t="s">
        <v>964</v>
      </c>
      <c r="X23" s="50" t="s">
        <v>746</v>
      </c>
      <c r="Y23" s="64">
        <v>120</v>
      </c>
      <c r="Z23" s="64" t="s">
        <v>47</v>
      </c>
      <c r="AA23" s="64" t="s">
        <v>47</v>
      </c>
      <c r="AB23" s="64" t="s">
        <v>47</v>
      </c>
      <c r="AC23" s="50" t="s">
        <v>375</v>
      </c>
      <c r="AD23" s="50" t="s">
        <v>414</v>
      </c>
      <c r="AE23" s="62" t="s">
        <v>433</v>
      </c>
      <c r="AF23" s="64">
        <v>49</v>
      </c>
      <c r="AG23" s="63" t="s">
        <v>414</v>
      </c>
      <c r="AH23" s="63" t="s">
        <v>46</v>
      </c>
      <c r="AI23" s="63" t="s">
        <v>46</v>
      </c>
      <c r="AJ23" s="64"/>
      <c r="AK23" s="50" t="s">
        <v>414</v>
      </c>
      <c r="AL23" s="63" t="s">
        <v>1107</v>
      </c>
      <c r="AM23" s="63" t="s">
        <v>434</v>
      </c>
      <c r="AN23" s="63" t="s">
        <v>792</v>
      </c>
      <c r="AO23" s="63" t="s">
        <v>85</v>
      </c>
      <c r="AP23" s="50" t="s">
        <v>785</v>
      </c>
      <c r="AQ23" s="63" t="s">
        <v>964</v>
      </c>
      <c r="AR23" s="50" t="s">
        <v>746</v>
      </c>
      <c r="AS23" s="63" t="s">
        <v>435</v>
      </c>
      <c r="AT23" s="63"/>
      <c r="AU23" s="63"/>
      <c r="AV23" s="66"/>
      <c r="AW23" s="64"/>
      <c r="AX23" s="67"/>
      <c r="BA23" s="68" t="s">
        <v>438</v>
      </c>
      <c r="BE23" s="71" t="s">
        <v>439</v>
      </c>
      <c r="BF23" s="71" t="s">
        <v>439</v>
      </c>
      <c r="BG23" s="68" t="s">
        <v>437</v>
      </c>
      <c r="BH23" s="68" t="s">
        <v>185</v>
      </c>
      <c r="BK23" s="68" t="s">
        <v>436</v>
      </c>
      <c r="BR23" s="70" t="s">
        <v>894</v>
      </c>
      <c r="BS23" s="64">
        <v>120</v>
      </c>
      <c r="BT23" s="71"/>
      <c r="BW23" s="68" t="s">
        <v>913</v>
      </c>
      <c r="BZ23" s="68" t="s">
        <v>914</v>
      </c>
      <c r="CA23" s="68" t="s">
        <v>915</v>
      </c>
      <c r="CB23" s="68" t="s">
        <v>916</v>
      </c>
      <c r="CE23" s="68" t="s">
        <v>436</v>
      </c>
      <c r="CK23" s="71"/>
    </row>
    <row r="24" spans="1:167" s="58" customFormat="1" ht="14.25" customHeight="1">
      <c r="A24" s="53">
        <v>14</v>
      </c>
      <c r="B24" s="54" t="s">
        <v>844</v>
      </c>
      <c r="C24" s="55">
        <v>1993</v>
      </c>
      <c r="D24" s="55">
        <v>52</v>
      </c>
      <c r="E24" s="55" t="s">
        <v>47</v>
      </c>
      <c r="F24" s="55" t="s">
        <v>47</v>
      </c>
      <c r="G24" s="55" t="s">
        <v>151</v>
      </c>
      <c r="H24" s="41" t="s">
        <v>823</v>
      </c>
      <c r="I24" s="41" t="s">
        <v>94</v>
      </c>
      <c r="J24" s="54" t="s">
        <v>45</v>
      </c>
      <c r="K24" s="55" t="s">
        <v>44</v>
      </c>
      <c r="L24" s="55">
        <v>58.02</v>
      </c>
      <c r="M24" s="54" t="s">
        <v>335</v>
      </c>
      <c r="N24" s="54" t="s">
        <v>46</v>
      </c>
      <c r="O24" s="54" t="s">
        <v>336</v>
      </c>
      <c r="P24" s="72" t="s">
        <v>694</v>
      </c>
      <c r="Q24" s="41" t="s">
        <v>375</v>
      </c>
      <c r="R24" s="54" t="s">
        <v>721</v>
      </c>
      <c r="S24" s="54" t="s">
        <v>48</v>
      </c>
      <c r="T24" s="54" t="s">
        <v>793</v>
      </c>
      <c r="U24" s="54" t="s">
        <v>85</v>
      </c>
      <c r="V24" s="41" t="s">
        <v>785</v>
      </c>
      <c r="W24" s="54" t="s">
        <v>967</v>
      </c>
      <c r="X24" s="41" t="s">
        <v>755</v>
      </c>
      <c r="Y24" s="55">
        <v>52</v>
      </c>
      <c r="Z24" s="55" t="s">
        <v>47</v>
      </c>
      <c r="AA24" s="55" t="s">
        <v>47</v>
      </c>
      <c r="AB24" s="55" t="s">
        <v>151</v>
      </c>
      <c r="AC24" s="41" t="s">
        <v>823</v>
      </c>
      <c r="AD24" s="41" t="s">
        <v>94</v>
      </c>
      <c r="AE24" s="53" t="s">
        <v>45</v>
      </c>
      <c r="AF24" s="55">
        <v>58.02</v>
      </c>
      <c r="AG24" s="54" t="s">
        <v>335</v>
      </c>
      <c r="AH24" s="54" t="s">
        <v>46</v>
      </c>
      <c r="AI24" s="54" t="s">
        <v>336</v>
      </c>
      <c r="AJ24" s="72" t="s">
        <v>694</v>
      </c>
      <c r="AK24" s="41" t="s">
        <v>375</v>
      </c>
      <c r="AL24" s="54" t="s">
        <v>1107</v>
      </c>
      <c r="AM24" s="54" t="s">
        <v>48</v>
      </c>
      <c r="AN24" s="54" t="s">
        <v>793</v>
      </c>
      <c r="AO24" s="54" t="s">
        <v>85</v>
      </c>
      <c r="AP24" s="41" t="s">
        <v>785</v>
      </c>
      <c r="AQ24" s="54" t="s">
        <v>967</v>
      </c>
      <c r="AR24" s="41" t="s">
        <v>755</v>
      </c>
      <c r="AS24" s="54"/>
      <c r="AT24" s="54" t="s">
        <v>280</v>
      </c>
      <c r="AU24" s="54"/>
      <c r="AV24" s="56"/>
      <c r="AW24" s="55"/>
      <c r="AX24" s="57"/>
      <c r="AY24" s="73" t="s">
        <v>338</v>
      </c>
      <c r="BA24" s="58" t="s">
        <v>340</v>
      </c>
      <c r="BC24" s="58" t="s">
        <v>302</v>
      </c>
      <c r="BD24" s="58" t="s">
        <v>270</v>
      </c>
      <c r="BE24" s="58">
        <v>0.22</v>
      </c>
      <c r="BF24" s="58" t="s">
        <v>323</v>
      </c>
      <c r="BI24" s="58" t="s">
        <v>339</v>
      </c>
      <c r="BJ24" s="58" t="s">
        <v>309</v>
      </c>
      <c r="BM24" s="58" t="s">
        <v>160</v>
      </c>
      <c r="BO24" s="58" t="s">
        <v>341</v>
      </c>
      <c r="BP24" s="58" t="s">
        <v>342</v>
      </c>
      <c r="BQ24" s="60"/>
      <c r="BR24" s="59"/>
      <c r="BS24" s="55"/>
      <c r="BT24" s="60"/>
      <c r="CK24" s="60"/>
    </row>
    <row r="25" spans="1:167" s="68" customFormat="1" ht="12.75">
      <c r="A25" s="62">
        <v>15</v>
      </c>
      <c r="B25" s="68" t="s">
        <v>955</v>
      </c>
      <c r="C25" s="64">
        <v>2012</v>
      </c>
      <c r="D25" s="64">
        <v>464</v>
      </c>
      <c r="E25" s="64" t="s">
        <v>151</v>
      </c>
      <c r="F25" s="64" t="s">
        <v>47</v>
      </c>
      <c r="G25" s="64" t="s">
        <v>151</v>
      </c>
      <c r="H25" s="68" t="s">
        <v>375</v>
      </c>
      <c r="I25" s="68" t="s">
        <v>957</v>
      </c>
      <c r="J25" s="68" t="s">
        <v>956</v>
      </c>
      <c r="K25" s="64" t="s">
        <v>44</v>
      </c>
      <c r="L25" s="64">
        <v>53.1</v>
      </c>
      <c r="M25" s="68" t="s">
        <v>43</v>
      </c>
      <c r="N25" s="68" t="s">
        <v>46</v>
      </c>
      <c r="O25" s="68" t="s">
        <v>46</v>
      </c>
      <c r="P25" s="68" t="s">
        <v>46</v>
      </c>
      <c r="Q25" s="68" t="s">
        <v>958</v>
      </c>
      <c r="R25" s="68" t="s">
        <v>959</v>
      </c>
      <c r="S25" s="68" t="s">
        <v>1029</v>
      </c>
      <c r="T25" s="68" t="s">
        <v>414</v>
      </c>
      <c r="U25" s="68" t="s">
        <v>85</v>
      </c>
      <c r="V25" s="68" t="s">
        <v>786</v>
      </c>
      <c r="W25" s="68" t="s">
        <v>991</v>
      </c>
      <c r="X25" s="68" t="s">
        <v>992</v>
      </c>
      <c r="Y25" s="64">
        <v>464</v>
      </c>
      <c r="Z25" s="64" t="s">
        <v>151</v>
      </c>
      <c r="AA25" s="64" t="s">
        <v>47</v>
      </c>
      <c r="AB25" s="64" t="s">
        <v>151</v>
      </c>
      <c r="AC25" s="68" t="s">
        <v>375</v>
      </c>
      <c r="AD25" s="68" t="s">
        <v>957</v>
      </c>
      <c r="AE25" s="62" t="s">
        <v>956</v>
      </c>
      <c r="AF25" s="64">
        <v>53.1</v>
      </c>
      <c r="AG25" s="68" t="s">
        <v>43</v>
      </c>
      <c r="AH25" s="68" t="s">
        <v>46</v>
      </c>
      <c r="AI25" s="68" t="s">
        <v>46</v>
      </c>
      <c r="AJ25" s="68" t="s">
        <v>46</v>
      </c>
      <c r="AK25" s="68" t="s">
        <v>958</v>
      </c>
      <c r="AL25" s="68" t="s">
        <v>151</v>
      </c>
      <c r="AM25" s="68" t="s">
        <v>1029</v>
      </c>
      <c r="AN25" s="68" t="s">
        <v>414</v>
      </c>
      <c r="AO25" s="68" t="s">
        <v>85</v>
      </c>
      <c r="AP25" s="68" t="s">
        <v>786</v>
      </c>
      <c r="AQ25" s="68" t="s">
        <v>991</v>
      </c>
      <c r="AR25" s="68" t="s">
        <v>992</v>
      </c>
      <c r="AT25" s="64" t="s">
        <v>1055</v>
      </c>
      <c r="AU25" s="64" t="s">
        <v>993</v>
      </c>
      <c r="AV25" s="64"/>
      <c r="AX25" s="64"/>
      <c r="AY25" s="71"/>
      <c r="BC25" s="68" t="s">
        <v>1058</v>
      </c>
      <c r="BE25" s="68" t="s">
        <v>1056</v>
      </c>
      <c r="BP25" s="68" t="s">
        <v>1057</v>
      </c>
      <c r="BR25" s="74"/>
      <c r="BT25" s="74"/>
      <c r="DC25" s="74"/>
      <c r="DE25" s="74"/>
      <c r="DV25" s="71"/>
      <c r="DX25" s="71"/>
      <c r="DZ25" s="69"/>
      <c r="EQ25" s="70"/>
      <c r="ER25" s="74"/>
      <c r="ES25" s="71"/>
      <c r="FK25" s="71"/>
    </row>
    <row r="26" spans="1:167" s="58" customFormat="1" ht="19.5" customHeight="1">
      <c r="A26" s="53">
        <v>16</v>
      </c>
      <c r="B26" s="54" t="s">
        <v>845</v>
      </c>
      <c r="C26" s="55">
        <v>1999</v>
      </c>
      <c r="D26" s="55">
        <v>80</v>
      </c>
      <c r="E26" s="55" t="s">
        <v>47</v>
      </c>
      <c r="F26" s="55" t="s">
        <v>47</v>
      </c>
      <c r="G26" s="55" t="s">
        <v>151</v>
      </c>
      <c r="H26" s="41" t="s">
        <v>414</v>
      </c>
      <c r="I26" s="41" t="s">
        <v>75</v>
      </c>
      <c r="J26" s="54" t="s">
        <v>45</v>
      </c>
      <c r="K26" s="55" t="s">
        <v>44</v>
      </c>
      <c r="L26" s="55">
        <v>54.8</v>
      </c>
      <c r="M26" s="53">
        <v>14.37</v>
      </c>
      <c r="N26" s="54" t="s">
        <v>46</v>
      </c>
      <c r="O26" s="54" t="s">
        <v>317</v>
      </c>
      <c r="P26" s="72" t="s">
        <v>694</v>
      </c>
      <c r="Q26" s="41" t="s">
        <v>375</v>
      </c>
      <c r="R26" s="54" t="s">
        <v>718</v>
      </c>
      <c r="S26" s="54" t="s">
        <v>299</v>
      </c>
      <c r="T26" s="54" t="s">
        <v>318</v>
      </c>
      <c r="U26" s="54" t="s">
        <v>85</v>
      </c>
      <c r="V26" s="41" t="s">
        <v>785</v>
      </c>
      <c r="W26" s="54" t="s">
        <v>320</v>
      </c>
      <c r="X26" s="41" t="s">
        <v>756</v>
      </c>
      <c r="Y26" s="55">
        <v>80</v>
      </c>
      <c r="Z26" s="55" t="s">
        <v>47</v>
      </c>
      <c r="AA26" s="55" t="s">
        <v>47</v>
      </c>
      <c r="AB26" s="55" t="s">
        <v>151</v>
      </c>
      <c r="AC26" s="41" t="s">
        <v>414</v>
      </c>
      <c r="AD26" s="41" t="s">
        <v>75</v>
      </c>
      <c r="AE26" s="53" t="s">
        <v>45</v>
      </c>
      <c r="AF26" s="55">
        <v>54.8</v>
      </c>
      <c r="AG26" s="53">
        <v>14.37</v>
      </c>
      <c r="AH26" s="54" t="s">
        <v>46</v>
      </c>
      <c r="AI26" s="54" t="s">
        <v>317</v>
      </c>
      <c r="AJ26" s="87" t="s">
        <v>694</v>
      </c>
      <c r="AK26" s="41" t="s">
        <v>375</v>
      </c>
      <c r="AL26" s="54" t="s">
        <v>1107</v>
      </c>
      <c r="AM26" s="54" t="s">
        <v>299</v>
      </c>
      <c r="AN26" s="54" t="s">
        <v>318</v>
      </c>
      <c r="AO26" s="54" t="s">
        <v>85</v>
      </c>
      <c r="AP26" s="41" t="s">
        <v>785</v>
      </c>
      <c r="AQ26" s="54" t="s">
        <v>320</v>
      </c>
      <c r="AR26" s="41" t="s">
        <v>756</v>
      </c>
      <c r="AS26" s="54"/>
      <c r="AT26" s="54" t="s">
        <v>319</v>
      </c>
      <c r="AU26" s="54"/>
      <c r="AV26" s="56"/>
      <c r="AW26" s="55"/>
      <c r="AX26" s="57"/>
      <c r="AY26" s="73"/>
      <c r="BC26" s="58" t="s">
        <v>321</v>
      </c>
      <c r="BE26" s="58" t="s">
        <v>158</v>
      </c>
      <c r="BF26" s="58" t="s">
        <v>158</v>
      </c>
      <c r="BH26" s="58" t="s">
        <v>322</v>
      </c>
      <c r="BJ26" s="58" t="s">
        <v>323</v>
      </c>
      <c r="BL26" s="58" t="s">
        <v>252</v>
      </c>
      <c r="BN26" s="58" t="s">
        <v>324</v>
      </c>
      <c r="BP26" s="58" t="s">
        <v>269</v>
      </c>
      <c r="BQ26" s="58" t="s">
        <v>154</v>
      </c>
      <c r="BR26" s="59"/>
      <c r="BT26" s="60"/>
      <c r="CK26" s="60"/>
    </row>
    <row r="27" spans="1:167" s="58" customFormat="1" ht="12.75">
      <c r="A27" s="53">
        <v>17</v>
      </c>
      <c r="B27" s="54" t="s">
        <v>845</v>
      </c>
      <c r="C27" s="55">
        <v>2006</v>
      </c>
      <c r="D27" s="55">
        <v>232</v>
      </c>
      <c r="E27" s="55" t="s">
        <v>151</v>
      </c>
      <c r="F27" s="55"/>
      <c r="G27" s="55"/>
      <c r="H27" s="41" t="s">
        <v>823</v>
      </c>
      <c r="I27" s="41" t="s">
        <v>80</v>
      </c>
      <c r="J27" s="54" t="s">
        <v>45</v>
      </c>
      <c r="K27" s="55" t="s">
        <v>44</v>
      </c>
      <c r="L27" s="55">
        <v>52.3</v>
      </c>
      <c r="M27" s="54" t="s">
        <v>331</v>
      </c>
      <c r="N27" s="54" t="s">
        <v>46</v>
      </c>
      <c r="O27" s="54" t="s">
        <v>333</v>
      </c>
      <c r="P27" s="55" t="s">
        <v>695</v>
      </c>
      <c r="Q27" s="41" t="s">
        <v>375</v>
      </c>
      <c r="R27" s="54" t="s">
        <v>714</v>
      </c>
      <c r="S27" s="54" t="s">
        <v>277</v>
      </c>
      <c r="T27" s="54" t="s">
        <v>318</v>
      </c>
      <c r="U27" s="54" t="s">
        <v>85</v>
      </c>
      <c r="V27" s="41" t="s">
        <v>785</v>
      </c>
      <c r="W27" s="54" t="s">
        <v>968</v>
      </c>
      <c r="X27" s="41" t="s">
        <v>969</v>
      </c>
      <c r="Y27" s="55">
        <v>232</v>
      </c>
      <c r="Z27" s="55" t="s">
        <v>151</v>
      </c>
      <c r="AA27" s="55"/>
      <c r="AB27" s="55"/>
      <c r="AC27" s="41" t="s">
        <v>823</v>
      </c>
      <c r="AD27" s="41" t="s">
        <v>80</v>
      </c>
      <c r="AE27" s="53" t="s">
        <v>45</v>
      </c>
      <c r="AF27" s="55">
        <v>52.3</v>
      </c>
      <c r="AG27" s="54" t="s">
        <v>331</v>
      </c>
      <c r="AH27" s="54" t="s">
        <v>46</v>
      </c>
      <c r="AI27" s="54" t="s">
        <v>333</v>
      </c>
      <c r="AJ27" s="87" t="s">
        <v>695</v>
      </c>
      <c r="AK27" s="41" t="s">
        <v>375</v>
      </c>
      <c r="AL27" s="54" t="s">
        <v>47</v>
      </c>
      <c r="AM27" s="54" t="s">
        <v>277</v>
      </c>
      <c r="AN27" s="54" t="s">
        <v>318</v>
      </c>
      <c r="AO27" s="54" t="s">
        <v>85</v>
      </c>
      <c r="AP27" s="41" t="s">
        <v>785</v>
      </c>
      <c r="AQ27" s="54" t="s">
        <v>968</v>
      </c>
      <c r="AR27" s="41" t="s">
        <v>969</v>
      </c>
      <c r="AS27" s="54"/>
      <c r="AT27" s="54" t="s">
        <v>334</v>
      </c>
      <c r="AU27" s="54"/>
      <c r="AV27" s="56" t="s">
        <v>603</v>
      </c>
      <c r="AW27" s="55" t="s">
        <v>604</v>
      </c>
      <c r="AX27" s="60" t="s">
        <v>622</v>
      </c>
      <c r="BR27" s="59"/>
      <c r="BT27" s="60"/>
      <c r="CK27" s="60"/>
    </row>
    <row r="28" spans="1:167" s="68" customFormat="1" ht="13.5" customHeight="1">
      <c r="A28" s="62">
        <v>18</v>
      </c>
      <c r="B28" s="63" t="s">
        <v>846</v>
      </c>
      <c r="C28" s="64">
        <v>2009</v>
      </c>
      <c r="D28" s="64">
        <v>246</v>
      </c>
      <c r="E28" s="64" t="s">
        <v>47</v>
      </c>
      <c r="F28" s="64" t="s">
        <v>47</v>
      </c>
      <c r="G28" s="64" t="s">
        <v>151</v>
      </c>
      <c r="H28" s="50" t="s">
        <v>823</v>
      </c>
      <c r="I28" s="50" t="s">
        <v>814</v>
      </c>
      <c r="J28" s="63" t="s">
        <v>45</v>
      </c>
      <c r="K28" s="64" t="s">
        <v>44</v>
      </c>
      <c r="L28" s="64">
        <v>43</v>
      </c>
      <c r="M28" s="63" t="s">
        <v>458</v>
      </c>
      <c r="N28" s="63" t="s">
        <v>46</v>
      </c>
      <c r="O28" s="63" t="s">
        <v>702</v>
      </c>
      <c r="P28" s="65" t="s">
        <v>694</v>
      </c>
      <c r="Q28" s="50" t="s">
        <v>375</v>
      </c>
      <c r="R28" s="63" t="s">
        <v>718</v>
      </c>
      <c r="S28" s="63" t="s">
        <v>454</v>
      </c>
      <c r="T28" s="63" t="s">
        <v>300</v>
      </c>
      <c r="U28" s="63" t="s">
        <v>459</v>
      </c>
      <c r="V28" s="50" t="s">
        <v>785</v>
      </c>
      <c r="W28" s="63" t="s">
        <v>965</v>
      </c>
      <c r="X28" s="50" t="s">
        <v>757</v>
      </c>
      <c r="Y28" s="64">
        <v>246</v>
      </c>
      <c r="Z28" s="64" t="s">
        <v>47</v>
      </c>
      <c r="AA28" s="64" t="s">
        <v>47</v>
      </c>
      <c r="AB28" s="64" t="s">
        <v>151</v>
      </c>
      <c r="AC28" s="50" t="s">
        <v>823</v>
      </c>
      <c r="AD28" s="50" t="s">
        <v>814</v>
      </c>
      <c r="AE28" s="62" t="s">
        <v>45</v>
      </c>
      <c r="AF28" s="64">
        <v>43</v>
      </c>
      <c r="AG28" s="63" t="s">
        <v>458</v>
      </c>
      <c r="AH28" s="63" t="s">
        <v>46</v>
      </c>
      <c r="AI28" s="63" t="s">
        <v>702</v>
      </c>
      <c r="AJ28" s="88" t="s">
        <v>694</v>
      </c>
      <c r="AK28" s="50" t="s">
        <v>375</v>
      </c>
      <c r="AL28" s="63" t="s">
        <v>1107</v>
      </c>
      <c r="AM28" s="63" t="s">
        <v>454</v>
      </c>
      <c r="AN28" s="63" t="s">
        <v>300</v>
      </c>
      <c r="AO28" s="63" t="s">
        <v>459</v>
      </c>
      <c r="AP28" s="50" t="s">
        <v>785</v>
      </c>
      <c r="AQ28" s="63" t="s">
        <v>965</v>
      </c>
      <c r="AR28" s="50" t="s">
        <v>757</v>
      </c>
      <c r="AS28" s="63" t="s">
        <v>460</v>
      </c>
      <c r="AT28" s="63"/>
      <c r="AU28" s="63" t="s">
        <v>461</v>
      </c>
      <c r="AW28" s="64"/>
      <c r="AX28" s="67"/>
      <c r="AY28" s="74"/>
      <c r="BC28" s="68" t="s">
        <v>462</v>
      </c>
      <c r="BD28" s="68" t="s">
        <v>463</v>
      </c>
      <c r="BE28" s="68" t="s">
        <v>463</v>
      </c>
      <c r="BH28" s="68" t="s">
        <v>464</v>
      </c>
      <c r="BJ28" s="68" t="s">
        <v>465</v>
      </c>
      <c r="BM28" s="68" t="s">
        <v>466</v>
      </c>
      <c r="BO28" s="68" t="s">
        <v>467</v>
      </c>
      <c r="BP28" s="68" t="s">
        <v>468</v>
      </c>
      <c r="BR28" s="70"/>
      <c r="BT28" s="71"/>
      <c r="CK28" s="71"/>
    </row>
    <row r="29" spans="1:167" s="58" customFormat="1" ht="18.600000000000001" customHeight="1">
      <c r="A29" s="53">
        <v>19</v>
      </c>
      <c r="B29" s="54" t="s">
        <v>847</v>
      </c>
      <c r="C29" s="55">
        <v>2010</v>
      </c>
      <c r="D29" s="55">
        <v>53</v>
      </c>
      <c r="E29" s="55" t="s">
        <v>151</v>
      </c>
      <c r="F29" s="55"/>
      <c r="G29" s="55"/>
      <c r="H29" s="41" t="s">
        <v>414</v>
      </c>
      <c r="I29" s="41" t="s">
        <v>519</v>
      </c>
      <c r="J29" s="54" t="s">
        <v>45</v>
      </c>
      <c r="K29" s="55" t="s">
        <v>44</v>
      </c>
      <c r="L29" s="55">
        <v>53.34</v>
      </c>
      <c r="M29" s="54" t="s">
        <v>43</v>
      </c>
      <c r="N29" s="54" t="s">
        <v>43</v>
      </c>
      <c r="O29" s="54" t="s">
        <v>310</v>
      </c>
      <c r="P29" s="55" t="s">
        <v>695</v>
      </c>
      <c r="Q29" s="41" t="s">
        <v>375</v>
      </c>
      <c r="R29" s="54" t="s">
        <v>714</v>
      </c>
      <c r="S29" s="54" t="s">
        <v>82</v>
      </c>
      <c r="T29" s="54" t="s">
        <v>300</v>
      </c>
      <c r="U29" s="54" t="s">
        <v>85</v>
      </c>
      <c r="V29" s="41" t="s">
        <v>785</v>
      </c>
      <c r="W29" s="75" t="s">
        <v>1108</v>
      </c>
      <c r="X29" s="41" t="s">
        <v>758</v>
      </c>
      <c r="Y29" s="55">
        <v>53</v>
      </c>
      <c r="Z29" s="55" t="s">
        <v>151</v>
      </c>
      <c r="AA29" s="55"/>
      <c r="AB29" s="55"/>
      <c r="AC29" s="41" t="s">
        <v>414</v>
      </c>
      <c r="AD29" s="41" t="s">
        <v>519</v>
      </c>
      <c r="AE29" s="53" t="s">
        <v>45</v>
      </c>
      <c r="AF29" s="55">
        <v>53.34</v>
      </c>
      <c r="AG29" s="54" t="s">
        <v>43</v>
      </c>
      <c r="AH29" s="54" t="s">
        <v>43</v>
      </c>
      <c r="AI29" s="54" t="s">
        <v>310</v>
      </c>
      <c r="AJ29" s="87" t="s">
        <v>695</v>
      </c>
      <c r="AK29" s="41" t="s">
        <v>375</v>
      </c>
      <c r="AL29" s="54" t="s">
        <v>47</v>
      </c>
      <c r="AM29" s="54" t="s">
        <v>82</v>
      </c>
      <c r="AN29" s="54" t="s">
        <v>300</v>
      </c>
      <c r="AO29" s="54" t="s">
        <v>85</v>
      </c>
      <c r="AP29" s="41" t="s">
        <v>785</v>
      </c>
      <c r="AQ29" s="75" t="s">
        <v>1108</v>
      </c>
      <c r="AR29" s="41" t="s">
        <v>758</v>
      </c>
      <c r="AS29" s="54"/>
      <c r="AT29" s="54" t="s">
        <v>311</v>
      </c>
      <c r="AU29" s="54"/>
      <c r="AV29" s="56"/>
      <c r="AW29" s="55"/>
      <c r="AX29" s="57"/>
      <c r="AY29" s="58" t="s">
        <v>168</v>
      </c>
      <c r="AZ29" s="58" t="s">
        <v>122</v>
      </c>
      <c r="BA29" s="58" t="s">
        <v>312</v>
      </c>
      <c r="BC29" s="58" t="s">
        <v>313</v>
      </c>
      <c r="BD29" s="58" t="s">
        <v>314</v>
      </c>
      <c r="BE29" s="58" t="s">
        <v>674</v>
      </c>
      <c r="BF29" s="58" t="s">
        <v>337</v>
      </c>
      <c r="BI29" s="58" t="s">
        <v>270</v>
      </c>
      <c r="BJ29" s="58" t="s">
        <v>156</v>
      </c>
      <c r="BL29" s="58" t="s">
        <v>315</v>
      </c>
      <c r="BO29" s="58" t="s">
        <v>154</v>
      </c>
      <c r="BP29" s="58" t="s">
        <v>158</v>
      </c>
      <c r="BQ29" s="58" t="s">
        <v>315</v>
      </c>
      <c r="BR29" s="59"/>
      <c r="BT29" s="60"/>
      <c r="CK29" s="60"/>
    </row>
    <row r="30" spans="1:167" s="58" customFormat="1" ht="20.45" customHeight="1">
      <c r="A30" s="53">
        <v>20</v>
      </c>
      <c r="B30" s="54" t="s">
        <v>848</v>
      </c>
      <c r="C30" s="55">
        <v>2006</v>
      </c>
      <c r="D30" s="55">
        <v>60</v>
      </c>
      <c r="E30" s="55" t="s">
        <v>151</v>
      </c>
      <c r="F30" s="55"/>
      <c r="G30" s="55"/>
      <c r="H30" s="41" t="s">
        <v>823</v>
      </c>
      <c r="I30" s="41" t="s">
        <v>414</v>
      </c>
      <c r="J30" s="54" t="s">
        <v>45</v>
      </c>
      <c r="K30" s="55" t="s">
        <v>44</v>
      </c>
      <c r="L30" s="55">
        <v>52</v>
      </c>
      <c r="M30" s="54" t="s">
        <v>43</v>
      </c>
      <c r="N30" s="54" t="s">
        <v>46</v>
      </c>
      <c r="O30" s="54" t="s">
        <v>46</v>
      </c>
      <c r="P30" s="55" t="s">
        <v>695</v>
      </c>
      <c r="Q30" s="41" t="s">
        <v>449</v>
      </c>
      <c r="R30" s="54" t="s">
        <v>722</v>
      </c>
      <c r="S30" s="54" t="s">
        <v>82</v>
      </c>
      <c r="T30" s="54" t="s">
        <v>304</v>
      </c>
      <c r="U30" s="54" t="s">
        <v>305</v>
      </c>
      <c r="V30" s="41" t="s">
        <v>785</v>
      </c>
      <c r="W30" s="54" t="s">
        <v>1098</v>
      </c>
      <c r="X30" s="41" t="s">
        <v>758</v>
      </c>
      <c r="Y30" s="55">
        <v>60</v>
      </c>
      <c r="Z30" s="55" t="s">
        <v>151</v>
      </c>
      <c r="AA30" s="55"/>
      <c r="AB30" s="55"/>
      <c r="AC30" s="41" t="s">
        <v>823</v>
      </c>
      <c r="AD30" s="41" t="s">
        <v>414</v>
      </c>
      <c r="AE30" s="53" t="s">
        <v>45</v>
      </c>
      <c r="AF30" s="55">
        <v>52</v>
      </c>
      <c r="AG30" s="54" t="s">
        <v>43</v>
      </c>
      <c r="AH30" s="54" t="s">
        <v>46</v>
      </c>
      <c r="AI30" s="54" t="s">
        <v>46</v>
      </c>
      <c r="AJ30" s="87" t="s">
        <v>695</v>
      </c>
      <c r="AK30" s="41" t="s">
        <v>449</v>
      </c>
      <c r="AL30" s="54" t="s">
        <v>151</v>
      </c>
      <c r="AM30" s="54" t="s">
        <v>82</v>
      </c>
      <c r="AN30" s="54" t="s">
        <v>304</v>
      </c>
      <c r="AO30" s="54" t="s">
        <v>305</v>
      </c>
      <c r="AP30" s="41" t="s">
        <v>785</v>
      </c>
      <c r="AQ30" s="54" t="s">
        <v>1098</v>
      </c>
      <c r="AR30" s="41" t="s">
        <v>758</v>
      </c>
      <c r="AS30" s="54"/>
      <c r="AT30" s="54" t="s">
        <v>306</v>
      </c>
      <c r="AU30" s="54"/>
      <c r="AV30" s="56"/>
      <c r="AW30" s="55"/>
      <c r="AX30" s="57"/>
      <c r="AY30" s="58" t="s">
        <v>309</v>
      </c>
      <c r="AZ30" s="58" t="s">
        <v>154</v>
      </c>
      <c r="BA30" s="58" t="s">
        <v>308</v>
      </c>
      <c r="BC30" s="58" t="s">
        <v>154</v>
      </c>
      <c r="BD30" s="58" t="s">
        <v>161</v>
      </c>
      <c r="BE30" s="58" t="s">
        <v>675</v>
      </c>
      <c r="BF30" s="58" t="s">
        <v>307</v>
      </c>
      <c r="BI30" s="58" t="s">
        <v>121</v>
      </c>
      <c r="BJ30" s="58" t="s">
        <v>179</v>
      </c>
      <c r="BL30" s="58" t="s">
        <v>316</v>
      </c>
      <c r="BO30" s="58" t="s">
        <v>157</v>
      </c>
      <c r="BP30" s="58" t="s">
        <v>163</v>
      </c>
      <c r="BQ30" s="58" t="s">
        <v>173</v>
      </c>
      <c r="BR30" s="59"/>
      <c r="BT30" s="60"/>
      <c r="CK30" s="60"/>
    </row>
    <row r="31" spans="1:167" s="58" customFormat="1" ht="12.75">
      <c r="A31" s="53">
        <v>21</v>
      </c>
      <c r="B31" s="54" t="s">
        <v>682</v>
      </c>
      <c r="C31" s="55">
        <v>2012</v>
      </c>
      <c r="D31" s="55">
        <v>75</v>
      </c>
      <c r="E31" s="55" t="s">
        <v>151</v>
      </c>
      <c r="F31" s="55" t="s">
        <v>47</v>
      </c>
      <c r="G31" s="55" t="s">
        <v>151</v>
      </c>
      <c r="H31" s="41" t="s">
        <v>375</v>
      </c>
      <c r="I31" s="41" t="s">
        <v>815</v>
      </c>
      <c r="J31" s="55" t="s">
        <v>45</v>
      </c>
      <c r="K31" s="55" t="s">
        <v>44</v>
      </c>
      <c r="L31" s="55">
        <v>52</v>
      </c>
      <c r="M31" s="53" t="s">
        <v>43</v>
      </c>
      <c r="N31" s="53" t="s">
        <v>683</v>
      </c>
      <c r="O31" s="55" t="s">
        <v>684</v>
      </c>
      <c r="P31" s="55" t="s">
        <v>695</v>
      </c>
      <c r="Q31" s="41" t="s">
        <v>826</v>
      </c>
      <c r="R31" s="54" t="s">
        <v>722</v>
      </c>
      <c r="S31" s="54" t="s">
        <v>82</v>
      </c>
      <c r="T31" s="54" t="s">
        <v>300</v>
      </c>
      <c r="U31" s="55" t="s">
        <v>85</v>
      </c>
      <c r="V31" s="41" t="s">
        <v>785</v>
      </c>
      <c r="W31" s="55" t="s">
        <v>685</v>
      </c>
      <c r="X31" s="41" t="s">
        <v>759</v>
      </c>
      <c r="Y31" s="55">
        <v>75</v>
      </c>
      <c r="Z31" s="55" t="s">
        <v>151</v>
      </c>
      <c r="AA31" s="55" t="s">
        <v>47</v>
      </c>
      <c r="AB31" s="55" t="s">
        <v>151</v>
      </c>
      <c r="AC31" s="41" t="s">
        <v>375</v>
      </c>
      <c r="AD31" s="41" t="s">
        <v>815</v>
      </c>
      <c r="AE31" s="53" t="s">
        <v>45</v>
      </c>
      <c r="AF31" s="55">
        <v>52</v>
      </c>
      <c r="AG31" s="53" t="s">
        <v>43</v>
      </c>
      <c r="AH31" s="53" t="s">
        <v>683</v>
      </c>
      <c r="AI31" s="55" t="s">
        <v>684</v>
      </c>
      <c r="AJ31" s="87" t="s">
        <v>695</v>
      </c>
      <c r="AK31" s="41" t="s">
        <v>826</v>
      </c>
      <c r="AL31" s="54" t="s">
        <v>151</v>
      </c>
      <c r="AM31" s="54" t="s">
        <v>82</v>
      </c>
      <c r="AN31" s="54" t="s">
        <v>300</v>
      </c>
      <c r="AO31" s="55" t="s">
        <v>85</v>
      </c>
      <c r="AP31" s="41" t="s">
        <v>785</v>
      </c>
      <c r="AQ31" s="55" t="s">
        <v>685</v>
      </c>
      <c r="AR31" s="41" t="s">
        <v>759</v>
      </c>
      <c r="AS31" s="54"/>
      <c r="AT31" s="54"/>
      <c r="AU31" s="54" t="s">
        <v>687</v>
      </c>
      <c r="AV31" s="56"/>
      <c r="AW31" s="55"/>
      <c r="AX31" s="57"/>
      <c r="BE31" s="58" t="s">
        <v>686</v>
      </c>
      <c r="BR31" s="59"/>
      <c r="BT31" s="60"/>
      <c r="CK31" s="60"/>
    </row>
    <row r="32" spans="1:167" s="58" customFormat="1" ht="12.75">
      <c r="A32" s="53">
        <v>22</v>
      </c>
      <c r="B32" s="54" t="s">
        <v>849</v>
      </c>
      <c r="C32" s="55">
        <v>1999</v>
      </c>
      <c r="D32" s="55">
        <v>80</v>
      </c>
      <c r="E32" s="55" t="s">
        <v>47</v>
      </c>
      <c r="F32" s="55" t="s">
        <v>47</v>
      </c>
      <c r="G32" s="55" t="s">
        <v>151</v>
      </c>
      <c r="H32" s="41" t="s">
        <v>414</v>
      </c>
      <c r="I32" s="41" t="s">
        <v>75</v>
      </c>
      <c r="J32" s="54" t="s">
        <v>45</v>
      </c>
      <c r="K32" s="55" t="s">
        <v>44</v>
      </c>
      <c r="L32" s="55">
        <v>54.8</v>
      </c>
      <c r="M32" s="54" t="s">
        <v>297</v>
      </c>
      <c r="N32" s="54" t="s">
        <v>46</v>
      </c>
      <c r="O32" s="54" t="s">
        <v>298</v>
      </c>
      <c r="P32" s="72" t="s">
        <v>694</v>
      </c>
      <c r="Q32" s="41" t="s">
        <v>375</v>
      </c>
      <c r="R32" s="54" t="s">
        <v>723</v>
      </c>
      <c r="S32" s="54" t="s">
        <v>299</v>
      </c>
      <c r="T32" s="54" t="s">
        <v>300</v>
      </c>
      <c r="U32" s="54" t="s">
        <v>85</v>
      </c>
      <c r="V32" s="41" t="s">
        <v>785</v>
      </c>
      <c r="W32" s="54" t="s">
        <v>1012</v>
      </c>
      <c r="X32" s="41" t="s">
        <v>1011</v>
      </c>
      <c r="Y32" s="55">
        <v>80</v>
      </c>
      <c r="Z32" s="55" t="s">
        <v>47</v>
      </c>
      <c r="AA32" s="55" t="s">
        <v>47</v>
      </c>
      <c r="AB32" s="55" t="s">
        <v>151</v>
      </c>
      <c r="AC32" s="41" t="s">
        <v>414</v>
      </c>
      <c r="AD32" s="41" t="s">
        <v>75</v>
      </c>
      <c r="AE32" s="53" t="s">
        <v>45</v>
      </c>
      <c r="AF32" s="55">
        <v>54.8</v>
      </c>
      <c r="AG32" s="54" t="s">
        <v>297</v>
      </c>
      <c r="AH32" s="54" t="s">
        <v>46</v>
      </c>
      <c r="AI32" s="54" t="s">
        <v>298</v>
      </c>
      <c r="AJ32" s="87" t="s">
        <v>694</v>
      </c>
      <c r="AK32" s="41" t="s">
        <v>375</v>
      </c>
      <c r="AL32" s="54" t="s">
        <v>151</v>
      </c>
      <c r="AM32" s="54" t="s">
        <v>299</v>
      </c>
      <c r="AN32" s="54" t="s">
        <v>300</v>
      </c>
      <c r="AO32" s="54" t="s">
        <v>85</v>
      </c>
      <c r="AP32" s="41" t="s">
        <v>785</v>
      </c>
      <c r="AQ32" s="54" t="s">
        <v>1012</v>
      </c>
      <c r="AR32" s="41" t="s">
        <v>1011</v>
      </c>
      <c r="AS32" s="54"/>
      <c r="AT32" s="54" t="s">
        <v>301</v>
      </c>
      <c r="AU32" s="54"/>
      <c r="AV32" s="56"/>
      <c r="AW32" s="55"/>
      <c r="AX32" s="58" t="s">
        <v>303</v>
      </c>
      <c r="BC32" s="58" t="s">
        <v>1010</v>
      </c>
      <c r="BR32" s="59"/>
      <c r="BT32" s="60"/>
      <c r="CK32" s="60"/>
    </row>
    <row r="33" spans="1:89" s="58" customFormat="1" ht="12.75">
      <c r="A33" s="53">
        <v>23</v>
      </c>
      <c r="B33" s="54" t="s">
        <v>850</v>
      </c>
      <c r="C33" s="55">
        <v>2008</v>
      </c>
      <c r="D33" s="55">
        <v>188</v>
      </c>
      <c r="E33" s="55" t="s">
        <v>151</v>
      </c>
      <c r="F33" s="55"/>
      <c r="G33" s="55"/>
      <c r="H33" s="41" t="s">
        <v>823</v>
      </c>
      <c r="I33" s="41" t="s">
        <v>75</v>
      </c>
      <c r="J33" s="54" t="s">
        <v>292</v>
      </c>
      <c r="K33" s="55" t="s">
        <v>44</v>
      </c>
      <c r="L33" s="55">
        <v>45.12</v>
      </c>
      <c r="M33" s="54" t="s">
        <v>43</v>
      </c>
      <c r="N33" s="54" t="s">
        <v>46</v>
      </c>
      <c r="O33" s="54" t="s">
        <v>295</v>
      </c>
      <c r="P33" s="72" t="s">
        <v>694</v>
      </c>
      <c r="Q33" s="41" t="s">
        <v>375</v>
      </c>
      <c r="R33" s="54" t="s">
        <v>714</v>
      </c>
      <c r="S33" s="54" t="s">
        <v>257</v>
      </c>
      <c r="T33" s="54" t="s">
        <v>414</v>
      </c>
      <c r="U33" s="54" t="s">
        <v>85</v>
      </c>
      <c r="V33" s="41" t="s">
        <v>414</v>
      </c>
      <c r="W33" s="54" t="s">
        <v>293</v>
      </c>
      <c r="X33" s="41" t="s">
        <v>760</v>
      </c>
      <c r="Y33" s="55">
        <v>57</v>
      </c>
      <c r="Z33" s="55" t="s">
        <v>47</v>
      </c>
      <c r="AA33" s="55" t="s">
        <v>47</v>
      </c>
      <c r="AB33" s="55" t="s">
        <v>708</v>
      </c>
      <c r="AC33" s="41" t="s">
        <v>823</v>
      </c>
      <c r="AD33" s="41" t="s">
        <v>414</v>
      </c>
      <c r="AE33" s="53" t="s">
        <v>627</v>
      </c>
      <c r="AF33" s="55">
        <v>50.7</v>
      </c>
      <c r="AG33" s="53" t="s">
        <v>43</v>
      </c>
      <c r="AH33" s="53" t="s">
        <v>46</v>
      </c>
      <c r="AI33" s="55" t="s">
        <v>46</v>
      </c>
      <c r="AJ33" s="87"/>
      <c r="AK33" s="41" t="s">
        <v>375</v>
      </c>
      <c r="AL33" s="54" t="s">
        <v>47</v>
      </c>
      <c r="AM33" s="55" t="s">
        <v>48</v>
      </c>
      <c r="AN33" s="54" t="s">
        <v>300</v>
      </c>
      <c r="AO33" s="55" t="s">
        <v>85</v>
      </c>
      <c r="AP33" s="41" t="s">
        <v>785</v>
      </c>
      <c r="AQ33" s="55" t="s">
        <v>1015</v>
      </c>
      <c r="AR33" s="41" t="s">
        <v>1074</v>
      </c>
      <c r="AS33" s="54" t="s">
        <v>296</v>
      </c>
      <c r="AT33" s="54"/>
      <c r="AU33" s="54" t="s">
        <v>294</v>
      </c>
      <c r="AV33" s="56"/>
      <c r="AW33" s="55"/>
      <c r="AX33" s="57"/>
      <c r="BC33" s="58" t="s">
        <v>487</v>
      </c>
      <c r="BH33" s="58" t="s">
        <v>486</v>
      </c>
      <c r="BJ33" s="58" t="s">
        <v>485</v>
      </c>
      <c r="BO33" s="58" t="s">
        <v>484</v>
      </c>
      <c r="BR33" s="59"/>
      <c r="BS33" s="55"/>
      <c r="BT33" s="60"/>
      <c r="CK33" s="60"/>
    </row>
    <row r="34" spans="1:89" s="58" customFormat="1" ht="12.75">
      <c r="A34" s="53">
        <v>24</v>
      </c>
      <c r="B34" s="54" t="s">
        <v>851</v>
      </c>
      <c r="C34" s="55">
        <v>2002</v>
      </c>
      <c r="D34" s="55">
        <v>132</v>
      </c>
      <c r="E34" s="55" t="s">
        <v>151</v>
      </c>
      <c r="F34" s="55"/>
      <c r="G34" s="55"/>
      <c r="H34" s="41" t="s">
        <v>823</v>
      </c>
      <c r="I34" s="41" t="s">
        <v>414</v>
      </c>
      <c r="J34" s="54" t="s">
        <v>218</v>
      </c>
      <c r="K34" s="55" t="s">
        <v>44</v>
      </c>
      <c r="L34" s="55">
        <v>54</v>
      </c>
      <c r="M34" s="53">
        <v>11</v>
      </c>
      <c r="N34" s="54" t="s">
        <v>284</v>
      </c>
      <c r="O34" s="54" t="s">
        <v>479</v>
      </c>
      <c r="P34" s="55" t="s">
        <v>695</v>
      </c>
      <c r="Q34" s="41" t="s">
        <v>828</v>
      </c>
      <c r="R34" s="54" t="s">
        <v>714</v>
      </c>
      <c r="S34" s="54" t="s">
        <v>82</v>
      </c>
      <c r="T34" s="54" t="s">
        <v>414</v>
      </c>
      <c r="U34" s="54" t="s">
        <v>85</v>
      </c>
      <c r="V34" s="41" t="s">
        <v>786</v>
      </c>
      <c r="W34" s="75" t="s">
        <v>1109</v>
      </c>
      <c r="X34" s="41" t="s">
        <v>761</v>
      </c>
      <c r="Y34" s="55">
        <v>188</v>
      </c>
      <c r="Z34" s="55" t="s">
        <v>151</v>
      </c>
      <c r="AA34" s="55"/>
      <c r="AB34" s="55"/>
      <c r="AC34" s="41" t="s">
        <v>823</v>
      </c>
      <c r="AD34" s="41" t="s">
        <v>75</v>
      </c>
      <c r="AE34" s="53" t="s">
        <v>292</v>
      </c>
      <c r="AF34" s="55">
        <v>45.12</v>
      </c>
      <c r="AG34" s="54" t="s">
        <v>43</v>
      </c>
      <c r="AH34" s="54" t="s">
        <v>46</v>
      </c>
      <c r="AI34" s="54" t="s">
        <v>295</v>
      </c>
      <c r="AJ34" s="87" t="s">
        <v>694</v>
      </c>
      <c r="AK34" s="41" t="s">
        <v>375</v>
      </c>
      <c r="AL34" s="54" t="s">
        <v>47</v>
      </c>
      <c r="AM34" s="54" t="s">
        <v>257</v>
      </c>
      <c r="AN34" s="54" t="s">
        <v>414</v>
      </c>
      <c r="AO34" s="54" t="s">
        <v>85</v>
      </c>
      <c r="AP34" s="41" t="s">
        <v>414</v>
      </c>
      <c r="AQ34" s="54" t="s">
        <v>293</v>
      </c>
      <c r="AR34" s="41" t="s">
        <v>760</v>
      </c>
      <c r="AS34" s="54" t="s">
        <v>989</v>
      </c>
      <c r="AT34" s="54" t="s">
        <v>285</v>
      </c>
      <c r="AU34" s="54" t="s">
        <v>286</v>
      </c>
      <c r="AV34" s="56"/>
      <c r="AW34" s="55"/>
      <c r="AX34" s="57"/>
      <c r="AZ34" s="58" t="s">
        <v>483</v>
      </c>
      <c r="BC34" s="58" t="s">
        <v>482</v>
      </c>
      <c r="BE34" s="58" t="s">
        <v>584</v>
      </c>
      <c r="BF34" s="58" t="s">
        <v>584</v>
      </c>
      <c r="BO34" s="58" t="s">
        <v>481</v>
      </c>
      <c r="BP34" s="58" t="s">
        <v>480</v>
      </c>
      <c r="BR34" s="59"/>
      <c r="BS34" s="55"/>
      <c r="BT34" s="60"/>
      <c r="CK34" s="60"/>
    </row>
    <row r="35" spans="1:89" s="58" customFormat="1" ht="12.75">
      <c r="A35" s="53">
        <v>25</v>
      </c>
      <c r="B35" s="54" t="s">
        <v>851</v>
      </c>
      <c r="C35" s="55">
        <v>2003</v>
      </c>
      <c r="D35" s="55">
        <v>277</v>
      </c>
      <c r="E35" s="55" t="s">
        <v>151</v>
      </c>
      <c r="F35" s="55"/>
      <c r="G35" s="55"/>
      <c r="H35" s="41" t="s">
        <v>823</v>
      </c>
      <c r="I35" s="41" t="s">
        <v>210</v>
      </c>
      <c r="J35" s="54" t="s">
        <v>218</v>
      </c>
      <c r="K35" s="55" t="s">
        <v>44</v>
      </c>
      <c r="L35" s="55">
        <v>54.25</v>
      </c>
      <c r="M35" s="54" t="s">
        <v>288</v>
      </c>
      <c r="N35" s="54" t="s">
        <v>46</v>
      </c>
      <c r="O35" s="54" t="s">
        <v>287</v>
      </c>
      <c r="P35" s="72" t="s">
        <v>694</v>
      </c>
      <c r="Q35" s="41" t="s">
        <v>828</v>
      </c>
      <c r="R35" s="54" t="s">
        <v>714</v>
      </c>
      <c r="S35" s="54" t="s">
        <v>290</v>
      </c>
      <c r="T35" s="54" t="s">
        <v>289</v>
      </c>
      <c r="U35" s="54" t="s">
        <v>85</v>
      </c>
      <c r="V35" s="41" t="s">
        <v>785</v>
      </c>
      <c r="W35" s="54" t="s">
        <v>1099</v>
      </c>
      <c r="X35" s="41" t="s">
        <v>777</v>
      </c>
      <c r="Y35" s="55">
        <v>132</v>
      </c>
      <c r="Z35" s="55" t="s">
        <v>151</v>
      </c>
      <c r="AA35" s="55"/>
      <c r="AB35" s="55"/>
      <c r="AC35" s="41" t="s">
        <v>823</v>
      </c>
      <c r="AD35" s="41" t="s">
        <v>414</v>
      </c>
      <c r="AE35" s="53" t="s">
        <v>218</v>
      </c>
      <c r="AF35" s="55">
        <v>54</v>
      </c>
      <c r="AG35" s="53">
        <v>11</v>
      </c>
      <c r="AH35" s="54" t="s">
        <v>284</v>
      </c>
      <c r="AI35" s="54" t="s">
        <v>479</v>
      </c>
      <c r="AJ35" s="87" t="s">
        <v>695</v>
      </c>
      <c r="AK35" s="41" t="s">
        <v>828</v>
      </c>
      <c r="AL35" s="54" t="s">
        <v>47</v>
      </c>
      <c r="AM35" s="54" t="s">
        <v>82</v>
      </c>
      <c r="AN35" s="54" t="s">
        <v>414</v>
      </c>
      <c r="AO35" s="54" t="s">
        <v>85</v>
      </c>
      <c r="AP35" s="41" t="s">
        <v>786</v>
      </c>
      <c r="AQ35" s="75" t="s">
        <v>1109</v>
      </c>
      <c r="AR35" s="41" t="s">
        <v>761</v>
      </c>
      <c r="AS35" s="54"/>
      <c r="AT35" s="54"/>
      <c r="AU35" s="54" t="s">
        <v>286</v>
      </c>
      <c r="AV35" s="56"/>
      <c r="AW35" s="55"/>
      <c r="AX35" s="60" t="s">
        <v>291</v>
      </c>
      <c r="BC35" s="58" t="s">
        <v>970</v>
      </c>
      <c r="BR35" s="59"/>
      <c r="BS35" s="55"/>
      <c r="BT35" s="60"/>
      <c r="CK35" s="60"/>
    </row>
    <row r="36" spans="1:89" s="58" customFormat="1" ht="12.75">
      <c r="A36" s="53">
        <v>26</v>
      </c>
      <c r="B36" s="54" t="s">
        <v>690</v>
      </c>
      <c r="C36" s="55">
        <v>2013</v>
      </c>
      <c r="D36" s="55">
        <v>57</v>
      </c>
      <c r="E36" s="55" t="s">
        <v>47</v>
      </c>
      <c r="F36" s="55" t="s">
        <v>47</v>
      </c>
      <c r="G36" s="55" t="s">
        <v>708</v>
      </c>
      <c r="H36" s="41" t="s">
        <v>823</v>
      </c>
      <c r="I36" s="41" t="s">
        <v>414</v>
      </c>
      <c r="J36" s="55" t="s">
        <v>627</v>
      </c>
      <c r="K36" s="55" t="s">
        <v>44</v>
      </c>
      <c r="L36" s="55">
        <v>50.7</v>
      </c>
      <c r="M36" s="53" t="s">
        <v>43</v>
      </c>
      <c r="N36" s="53" t="s">
        <v>46</v>
      </c>
      <c r="O36" s="55" t="s">
        <v>46</v>
      </c>
      <c r="P36" s="55"/>
      <c r="Q36" s="41" t="s">
        <v>375</v>
      </c>
      <c r="R36" s="54" t="s">
        <v>714</v>
      </c>
      <c r="S36" s="55" t="s">
        <v>48</v>
      </c>
      <c r="T36" s="54" t="s">
        <v>300</v>
      </c>
      <c r="U36" s="55" t="s">
        <v>85</v>
      </c>
      <c r="V36" s="41" t="s">
        <v>785</v>
      </c>
      <c r="W36" s="55" t="s">
        <v>1015</v>
      </c>
      <c r="X36" s="41" t="s">
        <v>1062</v>
      </c>
      <c r="Y36" s="55">
        <v>277</v>
      </c>
      <c r="Z36" s="55" t="s">
        <v>151</v>
      </c>
      <c r="AA36" s="55"/>
      <c r="AB36" s="55"/>
      <c r="AC36" s="41" t="s">
        <v>823</v>
      </c>
      <c r="AD36" s="41" t="s">
        <v>210</v>
      </c>
      <c r="AE36" s="53" t="s">
        <v>218</v>
      </c>
      <c r="AF36" s="55">
        <v>54.25</v>
      </c>
      <c r="AG36" s="54" t="s">
        <v>288</v>
      </c>
      <c r="AH36" s="54" t="s">
        <v>46</v>
      </c>
      <c r="AI36" s="54" t="s">
        <v>287</v>
      </c>
      <c r="AJ36" s="87" t="s">
        <v>694</v>
      </c>
      <c r="AK36" s="41" t="s">
        <v>828</v>
      </c>
      <c r="AL36" s="54" t="s">
        <v>47</v>
      </c>
      <c r="AM36" s="54" t="s">
        <v>290</v>
      </c>
      <c r="AN36" s="54" t="s">
        <v>289</v>
      </c>
      <c r="AO36" s="54" t="s">
        <v>85</v>
      </c>
      <c r="AP36" s="41" t="s">
        <v>785</v>
      </c>
      <c r="AQ36" s="54" t="s">
        <v>1100</v>
      </c>
      <c r="AR36" s="41" t="s">
        <v>588</v>
      </c>
      <c r="AS36" s="54"/>
      <c r="AT36" s="55" t="s">
        <v>1054</v>
      </c>
      <c r="AU36" s="54"/>
      <c r="AV36" s="56"/>
      <c r="AW36" s="55"/>
      <c r="AX36" s="57"/>
      <c r="AY36" s="58" t="s">
        <v>1049</v>
      </c>
      <c r="BC36" s="58" t="s">
        <v>1050</v>
      </c>
      <c r="BE36" s="58" t="s">
        <v>1051</v>
      </c>
      <c r="BP36" s="58" t="s">
        <v>1052</v>
      </c>
      <c r="BR36" s="59"/>
      <c r="BT36" s="60"/>
      <c r="CK36" s="60"/>
    </row>
    <row r="37" spans="1:89" s="58" customFormat="1" ht="12.75">
      <c r="A37" s="53">
        <v>27</v>
      </c>
      <c r="B37" s="54" t="s">
        <v>852</v>
      </c>
      <c r="C37" s="55">
        <v>2000</v>
      </c>
      <c r="D37" s="55">
        <v>32</v>
      </c>
      <c r="E37" s="55" t="s">
        <v>151</v>
      </c>
      <c r="F37" s="55"/>
      <c r="G37" s="55"/>
      <c r="H37" s="41" t="s">
        <v>375</v>
      </c>
      <c r="I37" s="41" t="s">
        <v>414</v>
      </c>
      <c r="J37" s="54" t="s">
        <v>218</v>
      </c>
      <c r="K37" s="55" t="s">
        <v>44</v>
      </c>
      <c r="L37" s="55">
        <v>49.8</v>
      </c>
      <c r="M37" s="54" t="s">
        <v>43</v>
      </c>
      <c r="N37" s="54" t="s">
        <v>43</v>
      </c>
      <c r="O37" s="54" t="s">
        <v>724</v>
      </c>
      <c r="P37" s="54"/>
      <c r="Q37" s="41" t="s">
        <v>414</v>
      </c>
      <c r="R37" s="54" t="s">
        <v>721</v>
      </c>
      <c r="S37" s="54" t="s">
        <v>281</v>
      </c>
      <c r="T37" s="54" t="s">
        <v>794</v>
      </c>
      <c r="U37" s="54" t="s">
        <v>85</v>
      </c>
      <c r="V37" s="41" t="s">
        <v>785</v>
      </c>
      <c r="W37" s="54" t="s">
        <v>971</v>
      </c>
      <c r="X37" s="41" t="s">
        <v>72</v>
      </c>
      <c r="Y37" s="55">
        <v>32</v>
      </c>
      <c r="Z37" s="55" t="s">
        <v>151</v>
      </c>
      <c r="AA37" s="55"/>
      <c r="AB37" s="55"/>
      <c r="AC37" s="41" t="s">
        <v>375</v>
      </c>
      <c r="AD37" s="41" t="s">
        <v>414</v>
      </c>
      <c r="AE37" s="53" t="s">
        <v>218</v>
      </c>
      <c r="AF37" s="55">
        <v>49.8</v>
      </c>
      <c r="AG37" s="54" t="s">
        <v>43</v>
      </c>
      <c r="AH37" s="54" t="s">
        <v>43</v>
      </c>
      <c r="AI37" s="54" t="s">
        <v>724</v>
      </c>
      <c r="AJ37" s="54"/>
      <c r="AK37" s="41" t="s">
        <v>414</v>
      </c>
      <c r="AL37" s="54" t="s">
        <v>1107</v>
      </c>
      <c r="AM37" s="54" t="s">
        <v>281</v>
      </c>
      <c r="AN37" s="54" t="s">
        <v>794</v>
      </c>
      <c r="AO37" s="54" t="s">
        <v>85</v>
      </c>
      <c r="AP37" s="41" t="s">
        <v>785</v>
      </c>
      <c r="AQ37" s="54" t="s">
        <v>971</v>
      </c>
      <c r="AR37" s="41" t="s">
        <v>72</v>
      </c>
      <c r="AS37" s="54" t="s">
        <v>282</v>
      </c>
      <c r="AT37" s="54" t="s">
        <v>283</v>
      </c>
      <c r="AU37" s="54"/>
      <c r="AV37" s="56"/>
      <c r="AW37" s="55"/>
      <c r="AX37" s="57"/>
      <c r="BO37" s="58" t="s">
        <v>585</v>
      </c>
      <c r="BR37" s="59"/>
      <c r="BS37" s="55"/>
      <c r="BT37" s="60"/>
      <c r="CK37" s="60"/>
    </row>
    <row r="38" spans="1:89" s="68" customFormat="1" ht="14.45" customHeight="1">
      <c r="A38" s="62">
        <v>28</v>
      </c>
      <c r="B38" s="63" t="s">
        <v>852</v>
      </c>
      <c r="C38" s="64">
        <v>2009</v>
      </c>
      <c r="D38" s="64">
        <v>91</v>
      </c>
      <c r="E38" s="64" t="s">
        <v>47</v>
      </c>
      <c r="F38" s="64" t="s">
        <v>47</v>
      </c>
      <c r="G38" s="64" t="s">
        <v>151</v>
      </c>
      <c r="H38" s="50" t="s">
        <v>414</v>
      </c>
      <c r="I38" s="50" t="s">
        <v>414</v>
      </c>
      <c r="J38" s="63" t="s">
        <v>218</v>
      </c>
      <c r="K38" s="64" t="s">
        <v>44</v>
      </c>
      <c r="L38" s="64">
        <v>60.95</v>
      </c>
      <c r="M38" s="63" t="s">
        <v>414</v>
      </c>
      <c r="N38" s="63" t="s">
        <v>46</v>
      </c>
      <c r="O38" s="63" t="s">
        <v>488</v>
      </c>
      <c r="P38" s="65" t="s">
        <v>694</v>
      </c>
      <c r="Q38" s="50" t="s">
        <v>375</v>
      </c>
      <c r="R38" s="63" t="s">
        <v>721</v>
      </c>
      <c r="S38" s="63" t="s">
        <v>489</v>
      </c>
      <c r="T38" s="63" t="s">
        <v>300</v>
      </c>
      <c r="U38" s="63" t="s">
        <v>85</v>
      </c>
      <c r="V38" s="50" t="s">
        <v>785</v>
      </c>
      <c r="W38" s="63" t="s">
        <v>591</v>
      </c>
      <c r="X38" s="50" t="s">
        <v>781</v>
      </c>
      <c r="Y38" s="64">
        <v>91</v>
      </c>
      <c r="Z38" s="64" t="s">
        <v>47</v>
      </c>
      <c r="AA38" s="64" t="s">
        <v>47</v>
      </c>
      <c r="AB38" s="64" t="s">
        <v>151</v>
      </c>
      <c r="AC38" s="50" t="s">
        <v>414</v>
      </c>
      <c r="AD38" s="50" t="s">
        <v>414</v>
      </c>
      <c r="AE38" s="62" t="s">
        <v>218</v>
      </c>
      <c r="AF38" s="64">
        <v>60.95</v>
      </c>
      <c r="AG38" s="63" t="s">
        <v>414</v>
      </c>
      <c r="AH38" s="63" t="s">
        <v>46</v>
      </c>
      <c r="AI38" s="63" t="s">
        <v>488</v>
      </c>
      <c r="AJ38" s="64" t="s">
        <v>694</v>
      </c>
      <c r="AK38" s="50" t="s">
        <v>375</v>
      </c>
      <c r="AL38" s="63" t="s">
        <v>1107</v>
      </c>
      <c r="AM38" s="63" t="s">
        <v>489</v>
      </c>
      <c r="AN38" s="63" t="s">
        <v>300</v>
      </c>
      <c r="AO38" s="63" t="s">
        <v>85</v>
      </c>
      <c r="AP38" s="50" t="s">
        <v>785</v>
      </c>
      <c r="AQ38" s="63" t="s">
        <v>591</v>
      </c>
      <c r="AR38" s="50" t="s">
        <v>781</v>
      </c>
      <c r="AS38" s="63" t="s">
        <v>460</v>
      </c>
      <c r="AT38" s="63" t="s">
        <v>490</v>
      </c>
      <c r="AU38" s="63" t="s">
        <v>461</v>
      </c>
      <c r="AV38" s="66"/>
      <c r="AW38" s="64"/>
      <c r="AX38" s="67"/>
      <c r="AY38" s="68" t="s">
        <v>491</v>
      </c>
      <c r="AZ38" s="68" t="s">
        <v>492</v>
      </c>
      <c r="BA38" s="68" t="s">
        <v>493</v>
      </c>
      <c r="BC38" s="68" t="s">
        <v>494</v>
      </c>
      <c r="BD38" s="68" t="s">
        <v>495</v>
      </c>
      <c r="BE38" s="68" t="s">
        <v>668</v>
      </c>
      <c r="BF38" s="68" t="s">
        <v>496</v>
      </c>
      <c r="BI38" s="68" t="s">
        <v>497</v>
      </c>
      <c r="BJ38" s="68" t="s">
        <v>618</v>
      </c>
      <c r="BL38" s="68" t="s">
        <v>498</v>
      </c>
      <c r="BO38" s="68" t="s">
        <v>499</v>
      </c>
      <c r="BP38" s="68" t="s">
        <v>500</v>
      </c>
      <c r="BQ38" s="68" t="s">
        <v>501</v>
      </c>
      <c r="BR38" s="70"/>
      <c r="BS38" s="64"/>
      <c r="BT38" s="71"/>
      <c r="CK38" s="71"/>
    </row>
    <row r="39" spans="1:89" s="68" customFormat="1" ht="18" customHeight="1">
      <c r="A39" s="62">
        <v>29</v>
      </c>
      <c r="B39" s="63" t="s">
        <v>853</v>
      </c>
      <c r="C39" s="64">
        <v>2013</v>
      </c>
      <c r="D39" s="64">
        <v>73</v>
      </c>
      <c r="E39" s="64" t="s">
        <v>47</v>
      </c>
      <c r="F39" s="64" t="s">
        <v>151</v>
      </c>
      <c r="G39" s="64" t="s">
        <v>47</v>
      </c>
      <c r="H39" s="50" t="s">
        <v>414</v>
      </c>
      <c r="I39" s="50" t="s">
        <v>816</v>
      </c>
      <c r="J39" s="63" t="s">
        <v>45</v>
      </c>
      <c r="K39" s="64" t="s">
        <v>44</v>
      </c>
      <c r="L39" s="64" t="s">
        <v>46</v>
      </c>
      <c r="M39" s="63" t="s">
        <v>43</v>
      </c>
      <c r="N39" s="63" t="s">
        <v>43</v>
      </c>
      <c r="O39" s="63" t="s">
        <v>46</v>
      </c>
      <c r="P39" s="64"/>
      <c r="Q39" s="50" t="s">
        <v>375</v>
      </c>
      <c r="R39" s="63" t="s">
        <v>972</v>
      </c>
      <c r="S39" s="63" t="s">
        <v>523</v>
      </c>
      <c r="T39" s="63" t="s">
        <v>795</v>
      </c>
      <c r="U39" s="63" t="s">
        <v>85</v>
      </c>
      <c r="V39" s="50" t="s">
        <v>414</v>
      </c>
      <c r="W39" s="76" t="s">
        <v>565</v>
      </c>
      <c r="X39" s="50" t="s">
        <v>762</v>
      </c>
      <c r="Y39" s="64">
        <v>73</v>
      </c>
      <c r="Z39" s="64" t="s">
        <v>47</v>
      </c>
      <c r="AA39" s="64" t="s">
        <v>151</v>
      </c>
      <c r="AB39" s="64" t="s">
        <v>47</v>
      </c>
      <c r="AC39" s="50" t="s">
        <v>414</v>
      </c>
      <c r="AD39" s="50" t="s">
        <v>816</v>
      </c>
      <c r="AE39" s="62" t="s">
        <v>45</v>
      </c>
      <c r="AF39" s="64" t="s">
        <v>46</v>
      </c>
      <c r="AG39" s="63" t="s">
        <v>43</v>
      </c>
      <c r="AH39" s="63" t="s">
        <v>43</v>
      </c>
      <c r="AI39" s="63" t="s">
        <v>46</v>
      </c>
      <c r="AJ39" s="64"/>
      <c r="AK39" s="50" t="s">
        <v>375</v>
      </c>
      <c r="AL39" s="63" t="s">
        <v>1107</v>
      </c>
      <c r="AM39" s="63" t="s">
        <v>523</v>
      </c>
      <c r="AN39" s="63" t="s">
        <v>795</v>
      </c>
      <c r="AO39" s="63" t="s">
        <v>85</v>
      </c>
      <c r="AP39" s="50" t="s">
        <v>414</v>
      </c>
      <c r="AQ39" s="76" t="s">
        <v>565</v>
      </c>
      <c r="AR39" s="50" t="s">
        <v>762</v>
      </c>
      <c r="AS39" s="77" t="s">
        <v>24</v>
      </c>
      <c r="AT39" s="63"/>
      <c r="AU39" s="63"/>
      <c r="AV39" s="66"/>
      <c r="AW39" s="64"/>
      <c r="AX39" s="67"/>
      <c r="BR39" s="70" t="s">
        <v>394</v>
      </c>
      <c r="BS39" s="64">
        <v>73</v>
      </c>
      <c r="BT39" s="71"/>
      <c r="BY39" s="68" t="s">
        <v>917</v>
      </c>
      <c r="BZ39" s="78" t="s">
        <v>918</v>
      </c>
      <c r="CD39" s="68" t="s">
        <v>919</v>
      </c>
      <c r="CI39" s="68" t="s">
        <v>920</v>
      </c>
      <c r="CK39" s="68" t="s">
        <v>921</v>
      </c>
    </row>
    <row r="40" spans="1:89" s="58" customFormat="1" ht="12.75">
      <c r="A40" s="53">
        <v>30</v>
      </c>
      <c r="B40" s="54" t="s">
        <v>854</v>
      </c>
      <c r="C40" s="55">
        <v>2004</v>
      </c>
      <c r="D40" s="55">
        <v>103</v>
      </c>
      <c r="E40" s="55" t="s">
        <v>151</v>
      </c>
      <c r="F40" s="55"/>
      <c r="G40" s="55"/>
      <c r="H40" s="41" t="s">
        <v>823</v>
      </c>
      <c r="I40" s="41" t="s">
        <v>210</v>
      </c>
      <c r="J40" s="54" t="s">
        <v>218</v>
      </c>
      <c r="K40" s="55" t="s">
        <v>44</v>
      </c>
      <c r="L40" s="55">
        <v>54</v>
      </c>
      <c r="M40" s="54" t="s">
        <v>46</v>
      </c>
      <c r="N40" s="54" t="s">
        <v>43</v>
      </c>
      <c r="O40" s="54" t="s">
        <v>432</v>
      </c>
      <c r="P40" s="55"/>
      <c r="Q40" s="41" t="s">
        <v>826</v>
      </c>
      <c r="R40" s="54" t="s">
        <v>735</v>
      </c>
      <c r="S40" s="54" t="s">
        <v>279</v>
      </c>
      <c r="T40" s="54" t="s">
        <v>796</v>
      </c>
      <c r="U40" s="54" t="s">
        <v>85</v>
      </c>
      <c r="V40" s="41" t="s">
        <v>786</v>
      </c>
      <c r="W40" s="54" t="s">
        <v>1101</v>
      </c>
      <c r="X40" s="41" t="s">
        <v>1063</v>
      </c>
      <c r="Y40" s="55">
        <v>103</v>
      </c>
      <c r="Z40" s="55" t="s">
        <v>151</v>
      </c>
      <c r="AA40" s="55"/>
      <c r="AB40" s="55"/>
      <c r="AC40" s="41" t="s">
        <v>823</v>
      </c>
      <c r="AD40" s="41" t="s">
        <v>210</v>
      </c>
      <c r="AE40" s="53" t="s">
        <v>218</v>
      </c>
      <c r="AF40" s="55">
        <v>54</v>
      </c>
      <c r="AG40" s="54" t="s">
        <v>46</v>
      </c>
      <c r="AH40" s="54" t="s">
        <v>43</v>
      </c>
      <c r="AI40" s="54" t="s">
        <v>432</v>
      </c>
      <c r="AJ40" s="55"/>
      <c r="AK40" s="41" t="s">
        <v>826</v>
      </c>
      <c r="AL40" s="54" t="s">
        <v>151</v>
      </c>
      <c r="AM40" s="54" t="s">
        <v>279</v>
      </c>
      <c r="AN40" s="54" t="s">
        <v>796</v>
      </c>
      <c r="AO40" s="54" t="s">
        <v>85</v>
      </c>
      <c r="AP40" s="41" t="s">
        <v>786</v>
      </c>
      <c r="AQ40" s="54" t="s">
        <v>1101</v>
      </c>
      <c r="AR40" s="41" t="s">
        <v>588</v>
      </c>
      <c r="AS40" s="54"/>
      <c r="AT40" s="54" t="s">
        <v>280</v>
      </c>
      <c r="AU40" s="54" t="s">
        <v>1033</v>
      </c>
      <c r="AV40" s="56"/>
      <c r="AW40" s="55"/>
      <c r="AX40" s="60" t="s">
        <v>1035</v>
      </c>
      <c r="BC40" s="58" t="s">
        <v>1034</v>
      </c>
      <c r="BR40" s="59"/>
      <c r="BS40" s="55"/>
      <c r="BT40" s="60"/>
      <c r="CK40" s="60"/>
    </row>
    <row r="41" spans="1:89" s="58" customFormat="1" ht="12.75">
      <c r="A41" s="53">
        <v>31</v>
      </c>
      <c r="B41" s="54" t="s">
        <v>855</v>
      </c>
      <c r="C41" s="55">
        <v>2007</v>
      </c>
      <c r="D41" s="55">
        <v>135</v>
      </c>
      <c r="E41" s="55" t="s">
        <v>151</v>
      </c>
      <c r="F41" s="55"/>
      <c r="G41" s="55"/>
      <c r="H41" s="41" t="s">
        <v>823</v>
      </c>
      <c r="I41" s="41" t="s">
        <v>80</v>
      </c>
      <c r="J41" s="54" t="s">
        <v>45</v>
      </c>
      <c r="K41" s="55" t="s">
        <v>44</v>
      </c>
      <c r="L41" s="55">
        <v>51.87</v>
      </c>
      <c r="M41" s="53">
        <v>14.46</v>
      </c>
      <c r="N41" s="54" t="s">
        <v>46</v>
      </c>
      <c r="O41" s="54" t="s">
        <v>276</v>
      </c>
      <c r="P41" s="55" t="s">
        <v>695</v>
      </c>
      <c r="Q41" s="41" t="s">
        <v>375</v>
      </c>
      <c r="R41" s="54" t="s">
        <v>714</v>
      </c>
      <c r="S41" s="54" t="s">
        <v>277</v>
      </c>
      <c r="T41" s="54" t="s">
        <v>318</v>
      </c>
      <c r="U41" s="54" t="s">
        <v>85</v>
      </c>
      <c r="V41" s="41" t="s">
        <v>785</v>
      </c>
      <c r="W41" s="54" t="s">
        <v>973</v>
      </c>
      <c r="X41" s="41" t="s">
        <v>763</v>
      </c>
      <c r="Y41" s="55">
        <v>135</v>
      </c>
      <c r="Z41" s="55" t="s">
        <v>151</v>
      </c>
      <c r="AA41" s="55"/>
      <c r="AB41" s="55"/>
      <c r="AC41" s="41" t="s">
        <v>823</v>
      </c>
      <c r="AD41" s="41" t="s">
        <v>80</v>
      </c>
      <c r="AE41" s="53" t="s">
        <v>45</v>
      </c>
      <c r="AF41" s="55">
        <v>51.87</v>
      </c>
      <c r="AG41" s="53">
        <v>14.46</v>
      </c>
      <c r="AH41" s="54" t="s">
        <v>46</v>
      </c>
      <c r="AI41" s="54" t="s">
        <v>276</v>
      </c>
      <c r="AJ41" s="55" t="s">
        <v>695</v>
      </c>
      <c r="AK41" s="41" t="s">
        <v>375</v>
      </c>
      <c r="AL41" s="54" t="s">
        <v>47</v>
      </c>
      <c r="AM41" s="54" t="s">
        <v>277</v>
      </c>
      <c r="AN41" s="54" t="s">
        <v>318</v>
      </c>
      <c r="AO41" s="54" t="s">
        <v>85</v>
      </c>
      <c r="AP41" s="41" t="s">
        <v>785</v>
      </c>
      <c r="AQ41" s="54" t="s">
        <v>973</v>
      </c>
      <c r="AR41" s="41" t="s">
        <v>763</v>
      </c>
      <c r="AS41" s="54" t="s">
        <v>278</v>
      </c>
      <c r="AT41" s="54" t="s">
        <v>1086</v>
      </c>
      <c r="AU41" s="54"/>
      <c r="AV41" s="56" t="s">
        <v>623</v>
      </c>
      <c r="AW41" s="55" t="s">
        <v>624</v>
      </c>
      <c r="AX41" s="60" t="s">
        <v>625</v>
      </c>
      <c r="BR41" s="59"/>
      <c r="BS41" s="55"/>
      <c r="BT41" s="60"/>
      <c r="CK41" s="60"/>
    </row>
    <row r="42" spans="1:89" s="58" customFormat="1" ht="15.75" customHeight="1">
      <c r="A42" s="53">
        <v>32</v>
      </c>
      <c r="B42" s="54" t="s">
        <v>856</v>
      </c>
      <c r="C42" s="55">
        <v>2011</v>
      </c>
      <c r="D42" s="55">
        <v>241</v>
      </c>
      <c r="E42" s="55" t="s">
        <v>47</v>
      </c>
      <c r="F42" s="55" t="s">
        <v>47</v>
      </c>
      <c r="G42" s="55" t="s">
        <v>151</v>
      </c>
      <c r="H42" s="41" t="s">
        <v>823</v>
      </c>
      <c r="I42" s="41" t="s">
        <v>813</v>
      </c>
      <c r="J42" s="55" t="s">
        <v>646</v>
      </c>
      <c r="K42" s="55" t="s">
        <v>44</v>
      </c>
      <c r="L42" s="55">
        <v>53.31</v>
      </c>
      <c r="M42" s="53" t="s">
        <v>46</v>
      </c>
      <c r="N42" s="53" t="s">
        <v>46</v>
      </c>
      <c r="O42" s="55" t="s">
        <v>46</v>
      </c>
      <c r="P42" s="55" t="s">
        <v>695</v>
      </c>
      <c r="Q42" s="41" t="s">
        <v>414</v>
      </c>
      <c r="R42" s="54" t="s">
        <v>718</v>
      </c>
      <c r="S42" s="55" t="s">
        <v>647</v>
      </c>
      <c r="T42" s="54" t="s">
        <v>300</v>
      </c>
      <c r="U42" s="55" t="s">
        <v>648</v>
      </c>
      <c r="V42" s="55" t="s">
        <v>1039</v>
      </c>
      <c r="W42" s="54" t="s">
        <v>1087</v>
      </c>
      <c r="X42" s="41" t="s">
        <v>1064</v>
      </c>
      <c r="Y42" s="55">
        <v>241</v>
      </c>
      <c r="Z42" s="55" t="s">
        <v>47</v>
      </c>
      <c r="AA42" s="55" t="s">
        <v>47</v>
      </c>
      <c r="AB42" s="55" t="s">
        <v>151</v>
      </c>
      <c r="AC42" s="41" t="s">
        <v>823</v>
      </c>
      <c r="AD42" s="41" t="s">
        <v>813</v>
      </c>
      <c r="AE42" s="53" t="s">
        <v>646</v>
      </c>
      <c r="AF42" s="55">
        <v>53.31</v>
      </c>
      <c r="AG42" s="53" t="s">
        <v>46</v>
      </c>
      <c r="AH42" s="53" t="s">
        <v>46</v>
      </c>
      <c r="AI42" s="55" t="s">
        <v>46</v>
      </c>
      <c r="AJ42" s="55" t="s">
        <v>695</v>
      </c>
      <c r="AK42" s="41" t="s">
        <v>414</v>
      </c>
      <c r="AL42" s="54" t="s">
        <v>1107</v>
      </c>
      <c r="AM42" s="55" t="s">
        <v>647</v>
      </c>
      <c r="AN42" s="54" t="s">
        <v>300</v>
      </c>
      <c r="AO42" s="55" t="s">
        <v>648</v>
      </c>
      <c r="AP42" s="55" t="s">
        <v>1039</v>
      </c>
      <c r="AQ42" s="54" t="s">
        <v>1087</v>
      </c>
      <c r="AR42" s="41" t="s">
        <v>1075</v>
      </c>
      <c r="AS42" s="54" t="s">
        <v>634</v>
      </c>
      <c r="AT42" s="54" t="s">
        <v>635</v>
      </c>
      <c r="AU42" s="54"/>
      <c r="AV42" s="56"/>
      <c r="AW42" s="55"/>
      <c r="AX42" s="57"/>
      <c r="BA42" s="58" t="s">
        <v>994</v>
      </c>
      <c r="BC42" s="58" t="s">
        <v>641</v>
      </c>
      <c r="BE42" s="58" t="s">
        <v>1036</v>
      </c>
      <c r="BF42" s="58" t="s">
        <v>642</v>
      </c>
      <c r="BG42" s="58" t="s">
        <v>643</v>
      </c>
      <c r="BH42" s="58" t="s">
        <v>995</v>
      </c>
      <c r="BK42" s="58" t="s">
        <v>644</v>
      </c>
      <c r="BP42" s="58" t="s">
        <v>645</v>
      </c>
      <c r="BR42" s="59"/>
      <c r="BS42" s="55"/>
      <c r="BT42" s="60"/>
      <c r="CK42" s="60"/>
    </row>
    <row r="43" spans="1:89" s="58" customFormat="1" ht="12.75">
      <c r="A43" s="53">
        <v>33</v>
      </c>
      <c r="B43" s="54" t="s">
        <v>857</v>
      </c>
      <c r="C43" s="55">
        <v>2009</v>
      </c>
      <c r="D43" s="55">
        <v>284</v>
      </c>
      <c r="E43" s="55" t="s">
        <v>151</v>
      </c>
      <c r="F43" s="55"/>
      <c r="G43" s="55"/>
      <c r="H43" s="41" t="s">
        <v>823</v>
      </c>
      <c r="I43" s="41" t="s">
        <v>75</v>
      </c>
      <c r="J43" s="54" t="s">
        <v>45</v>
      </c>
      <c r="K43" s="55" t="s">
        <v>44</v>
      </c>
      <c r="L43" s="55">
        <v>51</v>
      </c>
      <c r="M43" s="54" t="s">
        <v>43</v>
      </c>
      <c r="N43" s="54" t="s">
        <v>46</v>
      </c>
      <c r="O43" s="54" t="s">
        <v>46</v>
      </c>
      <c r="P43" s="55"/>
      <c r="Q43" s="41" t="s">
        <v>414</v>
      </c>
      <c r="R43" s="54" t="s">
        <v>714</v>
      </c>
      <c r="S43" s="54" t="s">
        <v>273</v>
      </c>
      <c r="T43" s="54" t="s">
        <v>414</v>
      </c>
      <c r="U43" s="54" t="s">
        <v>272</v>
      </c>
      <c r="V43" s="41" t="s">
        <v>414</v>
      </c>
      <c r="W43" s="54" t="s">
        <v>72</v>
      </c>
      <c r="X43" s="41" t="s">
        <v>72</v>
      </c>
      <c r="Y43" s="55">
        <v>284</v>
      </c>
      <c r="Z43" s="55" t="s">
        <v>151</v>
      </c>
      <c r="AA43" s="55"/>
      <c r="AB43" s="55"/>
      <c r="AC43" s="41" t="s">
        <v>823</v>
      </c>
      <c r="AD43" s="41" t="s">
        <v>75</v>
      </c>
      <c r="AE43" s="53" t="s">
        <v>45</v>
      </c>
      <c r="AF43" s="55">
        <v>51</v>
      </c>
      <c r="AG43" s="54" t="s">
        <v>43</v>
      </c>
      <c r="AH43" s="54" t="s">
        <v>46</v>
      </c>
      <c r="AI43" s="54" t="s">
        <v>46</v>
      </c>
      <c r="AJ43" s="55"/>
      <c r="AK43" s="41" t="s">
        <v>414</v>
      </c>
      <c r="AL43" s="54" t="s">
        <v>47</v>
      </c>
      <c r="AM43" s="54" t="s">
        <v>273</v>
      </c>
      <c r="AN43" s="54" t="s">
        <v>414</v>
      </c>
      <c r="AO43" s="54" t="s">
        <v>272</v>
      </c>
      <c r="AP43" s="41" t="s">
        <v>414</v>
      </c>
      <c r="AQ43" s="54" t="s">
        <v>72</v>
      </c>
      <c r="AR43" s="41" t="s">
        <v>72</v>
      </c>
      <c r="AS43" s="54" t="s">
        <v>274</v>
      </c>
      <c r="AT43" s="54" t="s">
        <v>266</v>
      </c>
      <c r="AU43" s="54" t="s">
        <v>275</v>
      </c>
      <c r="AV43" s="56"/>
      <c r="AW43" s="55"/>
      <c r="AX43" s="57"/>
      <c r="AY43" s="73"/>
      <c r="BG43" s="73"/>
      <c r="BO43" s="58" t="s">
        <v>590</v>
      </c>
      <c r="BR43" s="59"/>
      <c r="BS43" s="55"/>
      <c r="BT43" s="60"/>
      <c r="BU43" s="73"/>
      <c r="CA43" s="73"/>
      <c r="CK43" s="60"/>
    </row>
    <row r="44" spans="1:89" s="58" customFormat="1" ht="12.75">
      <c r="A44" s="53">
        <v>34</v>
      </c>
      <c r="B44" s="54" t="s">
        <v>858</v>
      </c>
      <c r="C44" s="55">
        <v>2003</v>
      </c>
      <c r="D44" s="55">
        <v>56</v>
      </c>
      <c r="E44" s="55" t="s">
        <v>151</v>
      </c>
      <c r="F44" s="55"/>
      <c r="G44" s="55"/>
      <c r="H44" s="41" t="s">
        <v>823</v>
      </c>
      <c r="I44" s="41" t="s">
        <v>94</v>
      </c>
      <c r="J44" s="54" t="s">
        <v>45</v>
      </c>
      <c r="K44" s="55" t="s">
        <v>44</v>
      </c>
      <c r="L44" s="55">
        <v>48</v>
      </c>
      <c r="M44" s="54" t="s">
        <v>43</v>
      </c>
      <c r="N44" s="54" t="s">
        <v>256</v>
      </c>
      <c r="O44" s="54" t="s">
        <v>255</v>
      </c>
      <c r="P44" s="72" t="s">
        <v>694</v>
      </c>
      <c r="Q44" s="41" t="s">
        <v>826</v>
      </c>
      <c r="R44" s="79" t="s">
        <v>730</v>
      </c>
      <c r="S44" s="54" t="s">
        <v>257</v>
      </c>
      <c r="T44" s="54" t="s">
        <v>318</v>
      </c>
      <c r="U44" s="54" t="s">
        <v>85</v>
      </c>
      <c r="V44" s="41" t="s">
        <v>785</v>
      </c>
      <c r="W44" s="54" t="s">
        <v>1102</v>
      </c>
      <c r="X44" s="41" t="s">
        <v>1016</v>
      </c>
      <c r="Y44" s="55">
        <v>56</v>
      </c>
      <c r="Z44" s="55" t="s">
        <v>151</v>
      </c>
      <c r="AA44" s="55"/>
      <c r="AB44" s="55"/>
      <c r="AC44" s="41" t="s">
        <v>823</v>
      </c>
      <c r="AD44" s="41" t="s">
        <v>94</v>
      </c>
      <c r="AE44" s="53" t="s">
        <v>45</v>
      </c>
      <c r="AF44" s="55">
        <v>48</v>
      </c>
      <c r="AG44" s="54" t="s">
        <v>43</v>
      </c>
      <c r="AH44" s="54" t="s">
        <v>256</v>
      </c>
      <c r="AI44" s="54" t="s">
        <v>255</v>
      </c>
      <c r="AJ44" s="72" t="s">
        <v>694</v>
      </c>
      <c r="AK44" s="41" t="s">
        <v>826</v>
      </c>
      <c r="AL44" s="54" t="s">
        <v>1107</v>
      </c>
      <c r="AM44" s="54" t="s">
        <v>257</v>
      </c>
      <c r="AN44" s="54" t="s">
        <v>318</v>
      </c>
      <c r="AO44" s="54" t="s">
        <v>85</v>
      </c>
      <c r="AP44" s="41" t="s">
        <v>785</v>
      </c>
      <c r="AQ44" s="54" t="s">
        <v>1102</v>
      </c>
      <c r="AR44" s="41" t="s">
        <v>1016</v>
      </c>
      <c r="AS44" s="54" t="s">
        <v>258</v>
      </c>
      <c r="AT44" s="54"/>
      <c r="AU44" s="54"/>
      <c r="AV44" s="56"/>
      <c r="AW44" s="55"/>
      <c r="AX44" s="58" t="s">
        <v>1017</v>
      </c>
      <c r="BR44" s="59"/>
      <c r="BS44" s="55"/>
      <c r="BU44" s="73"/>
      <c r="CK44" s="60"/>
    </row>
    <row r="45" spans="1:89" s="58" customFormat="1" ht="12.75">
      <c r="A45" s="53">
        <v>35</v>
      </c>
      <c r="B45" s="54" t="s">
        <v>859</v>
      </c>
      <c r="C45" s="55">
        <v>2003</v>
      </c>
      <c r="D45" s="55">
        <v>64</v>
      </c>
      <c r="E45" s="55" t="s">
        <v>151</v>
      </c>
      <c r="F45" s="55"/>
      <c r="G45" s="55"/>
      <c r="H45" s="41" t="s">
        <v>414</v>
      </c>
      <c r="I45" s="41" t="s">
        <v>414</v>
      </c>
      <c r="J45" s="54" t="s">
        <v>247</v>
      </c>
      <c r="K45" s="55" t="s">
        <v>44</v>
      </c>
      <c r="L45" s="55">
        <v>52</v>
      </c>
      <c r="M45" s="54" t="s">
        <v>46</v>
      </c>
      <c r="N45" s="54" t="s">
        <v>46</v>
      </c>
      <c r="O45" s="54" t="s">
        <v>248</v>
      </c>
      <c r="P45" s="72" t="s">
        <v>694</v>
      </c>
      <c r="Q45" s="41" t="s">
        <v>375</v>
      </c>
      <c r="R45" s="54" t="s">
        <v>718</v>
      </c>
      <c r="S45" s="54" t="s">
        <v>249</v>
      </c>
      <c r="T45" s="54" t="s">
        <v>797</v>
      </c>
      <c r="U45" s="54" t="s">
        <v>85</v>
      </c>
      <c r="V45" s="41" t="s">
        <v>785</v>
      </c>
      <c r="W45" s="54" t="s">
        <v>366</v>
      </c>
      <c r="X45" s="41" t="s">
        <v>746</v>
      </c>
      <c r="Y45" s="55">
        <v>64</v>
      </c>
      <c r="Z45" s="55" t="s">
        <v>151</v>
      </c>
      <c r="AA45" s="55"/>
      <c r="AB45" s="55"/>
      <c r="AC45" s="41" t="s">
        <v>414</v>
      </c>
      <c r="AD45" s="41" t="s">
        <v>414</v>
      </c>
      <c r="AE45" s="53" t="s">
        <v>247</v>
      </c>
      <c r="AF45" s="55">
        <v>52</v>
      </c>
      <c r="AG45" s="54" t="s">
        <v>46</v>
      </c>
      <c r="AH45" s="54" t="s">
        <v>46</v>
      </c>
      <c r="AI45" s="54" t="s">
        <v>248</v>
      </c>
      <c r="AJ45" s="72" t="s">
        <v>694</v>
      </c>
      <c r="AK45" s="41" t="s">
        <v>375</v>
      </c>
      <c r="AL45" s="54" t="s">
        <v>1107</v>
      </c>
      <c r="AM45" s="54" t="s">
        <v>249</v>
      </c>
      <c r="AN45" s="54" t="s">
        <v>797</v>
      </c>
      <c r="AO45" s="54" t="s">
        <v>85</v>
      </c>
      <c r="AP45" s="41" t="s">
        <v>785</v>
      </c>
      <c r="AQ45" s="54" t="s">
        <v>366</v>
      </c>
      <c r="AR45" s="41" t="s">
        <v>746</v>
      </c>
      <c r="AS45" s="54"/>
      <c r="AT45" s="54" t="s">
        <v>246</v>
      </c>
      <c r="AU45" s="54"/>
      <c r="AV45" s="56"/>
      <c r="AW45" s="55"/>
      <c r="AX45" s="57"/>
      <c r="BA45" s="58" t="s">
        <v>250</v>
      </c>
      <c r="BE45" s="58" t="s">
        <v>254</v>
      </c>
      <c r="BF45" s="58" t="s">
        <v>254</v>
      </c>
      <c r="BG45" s="58" t="s">
        <v>253</v>
      </c>
      <c r="BH45" s="58" t="s">
        <v>252</v>
      </c>
      <c r="BK45" s="58" t="s">
        <v>251</v>
      </c>
      <c r="BR45" s="59"/>
      <c r="BS45" s="55"/>
      <c r="BT45" s="60"/>
      <c r="CK45" s="60"/>
    </row>
    <row r="46" spans="1:89" s="58" customFormat="1" ht="12.75">
      <c r="A46" s="53">
        <v>36</v>
      </c>
      <c r="B46" s="54" t="s">
        <v>860</v>
      </c>
      <c r="C46" s="55">
        <v>2006</v>
      </c>
      <c r="D46" s="55">
        <v>151</v>
      </c>
      <c r="E46" s="55" t="s">
        <v>47</v>
      </c>
      <c r="F46" s="55" t="s">
        <v>47</v>
      </c>
      <c r="G46" s="55" t="s">
        <v>47</v>
      </c>
      <c r="H46" s="41" t="s">
        <v>823</v>
      </c>
      <c r="I46" s="41" t="s">
        <v>414</v>
      </c>
      <c r="J46" s="54" t="s">
        <v>243</v>
      </c>
      <c r="K46" s="55" t="s">
        <v>44</v>
      </c>
      <c r="L46" s="55">
        <v>56.8</v>
      </c>
      <c r="M46" s="54" t="s">
        <v>46</v>
      </c>
      <c r="N46" s="54" t="s">
        <v>46</v>
      </c>
      <c r="O46" s="54" t="s">
        <v>244</v>
      </c>
      <c r="P46" s="55" t="s">
        <v>695</v>
      </c>
      <c r="Q46" s="41" t="s">
        <v>449</v>
      </c>
      <c r="R46" s="54" t="s">
        <v>718</v>
      </c>
      <c r="S46" s="54" t="s">
        <v>245</v>
      </c>
      <c r="T46" s="54" t="s">
        <v>414</v>
      </c>
      <c r="U46" s="54" t="s">
        <v>46</v>
      </c>
      <c r="V46" s="41" t="s">
        <v>786</v>
      </c>
      <c r="W46" s="54" t="s">
        <v>409</v>
      </c>
      <c r="X46" s="41" t="s">
        <v>764</v>
      </c>
      <c r="Y46" s="55">
        <v>151</v>
      </c>
      <c r="Z46" s="55" t="s">
        <v>47</v>
      </c>
      <c r="AA46" s="55" t="s">
        <v>47</v>
      </c>
      <c r="AB46" s="55" t="s">
        <v>47</v>
      </c>
      <c r="AC46" s="41" t="s">
        <v>823</v>
      </c>
      <c r="AD46" s="41" t="s">
        <v>414</v>
      </c>
      <c r="AE46" s="53" t="s">
        <v>243</v>
      </c>
      <c r="AF46" s="55">
        <v>56.8</v>
      </c>
      <c r="AG46" s="54" t="s">
        <v>46</v>
      </c>
      <c r="AH46" s="54" t="s">
        <v>46</v>
      </c>
      <c r="AI46" s="54" t="s">
        <v>244</v>
      </c>
      <c r="AJ46" s="55" t="s">
        <v>695</v>
      </c>
      <c r="AK46" s="41" t="s">
        <v>449</v>
      </c>
      <c r="AL46" s="54" t="s">
        <v>1107</v>
      </c>
      <c r="AM46" s="54" t="s">
        <v>245</v>
      </c>
      <c r="AN46" s="54" t="s">
        <v>414</v>
      </c>
      <c r="AO46" s="54" t="s">
        <v>46</v>
      </c>
      <c r="AP46" s="41" t="s">
        <v>786</v>
      </c>
      <c r="AQ46" s="54" t="s">
        <v>409</v>
      </c>
      <c r="AR46" s="41" t="s">
        <v>764</v>
      </c>
      <c r="AS46" s="54"/>
      <c r="AT46" s="54" t="s">
        <v>246</v>
      </c>
      <c r="AU46" s="54"/>
      <c r="AV46" s="56"/>
      <c r="AW46" s="55"/>
      <c r="AX46" s="57"/>
      <c r="BC46" s="58" t="s">
        <v>410</v>
      </c>
      <c r="BD46" s="58" t="s">
        <v>412</v>
      </c>
      <c r="BE46" s="58" t="s">
        <v>676</v>
      </c>
      <c r="BF46" s="58" t="s">
        <v>413</v>
      </c>
      <c r="BK46" s="58" t="s">
        <v>411</v>
      </c>
      <c r="BR46" s="59" t="s">
        <v>895</v>
      </c>
      <c r="BS46" s="55">
        <v>107</v>
      </c>
      <c r="BT46" s="60"/>
      <c r="BY46" s="58" t="s">
        <v>922</v>
      </c>
      <c r="BZ46" s="58" t="s">
        <v>923</v>
      </c>
      <c r="CE46" s="58" t="s">
        <v>924</v>
      </c>
      <c r="CK46" s="60"/>
    </row>
    <row r="47" spans="1:89" s="58" customFormat="1" ht="12.75">
      <c r="A47" s="53">
        <v>37</v>
      </c>
      <c r="B47" s="54" t="s">
        <v>861</v>
      </c>
      <c r="C47" s="55">
        <v>2006</v>
      </c>
      <c r="D47" s="55">
        <v>167</v>
      </c>
      <c r="E47" s="55" t="s">
        <v>151</v>
      </c>
      <c r="F47" s="55"/>
      <c r="G47" s="55"/>
      <c r="H47" s="41" t="s">
        <v>823</v>
      </c>
      <c r="I47" s="41" t="s">
        <v>236</v>
      </c>
      <c r="J47" s="54" t="s">
        <v>45</v>
      </c>
      <c r="K47" s="55" t="s">
        <v>44</v>
      </c>
      <c r="L47" s="55">
        <v>51</v>
      </c>
      <c r="M47" s="54" t="s">
        <v>43</v>
      </c>
      <c r="N47" s="54" t="s">
        <v>43</v>
      </c>
      <c r="O47" s="54" t="s">
        <v>237</v>
      </c>
      <c r="P47" s="55" t="s">
        <v>695</v>
      </c>
      <c r="Q47" s="41" t="s">
        <v>375</v>
      </c>
      <c r="R47" s="54" t="s">
        <v>731</v>
      </c>
      <c r="S47" s="54" t="s">
        <v>48</v>
      </c>
      <c r="T47" s="54" t="s">
        <v>798</v>
      </c>
      <c r="U47" s="54" t="s">
        <v>85</v>
      </c>
      <c r="V47" s="41" t="s">
        <v>786</v>
      </c>
      <c r="W47" s="54" t="s">
        <v>976</v>
      </c>
      <c r="X47" s="41" t="s">
        <v>765</v>
      </c>
      <c r="Y47" s="55">
        <v>167</v>
      </c>
      <c r="Z47" s="55" t="s">
        <v>151</v>
      </c>
      <c r="AA47" s="55"/>
      <c r="AB47" s="55"/>
      <c r="AC47" s="41" t="s">
        <v>823</v>
      </c>
      <c r="AD47" s="41" t="s">
        <v>236</v>
      </c>
      <c r="AE47" s="53" t="s">
        <v>45</v>
      </c>
      <c r="AF47" s="55">
        <v>51</v>
      </c>
      <c r="AG47" s="54" t="s">
        <v>43</v>
      </c>
      <c r="AH47" s="54" t="s">
        <v>43</v>
      </c>
      <c r="AI47" s="54" t="s">
        <v>237</v>
      </c>
      <c r="AJ47" s="55" t="s">
        <v>695</v>
      </c>
      <c r="AK47" s="41" t="s">
        <v>375</v>
      </c>
      <c r="AL47" s="54" t="s">
        <v>1107</v>
      </c>
      <c r="AM47" s="54" t="s">
        <v>48</v>
      </c>
      <c r="AN47" s="54" t="s">
        <v>798</v>
      </c>
      <c r="AO47" s="54" t="s">
        <v>85</v>
      </c>
      <c r="AP47" s="41" t="s">
        <v>786</v>
      </c>
      <c r="AQ47" s="54" t="s">
        <v>976</v>
      </c>
      <c r="AR47" s="41" t="s">
        <v>765</v>
      </c>
      <c r="AS47" s="54" t="s">
        <v>238</v>
      </c>
      <c r="AT47" s="54"/>
      <c r="AU47" s="54"/>
      <c r="AV47" s="56"/>
      <c r="AW47" s="55"/>
      <c r="AX47" s="57"/>
      <c r="BC47" s="58" t="s">
        <v>239</v>
      </c>
      <c r="BE47" s="58" t="s">
        <v>240</v>
      </c>
      <c r="BF47" s="58" t="s">
        <v>240</v>
      </c>
      <c r="BJ47" s="58" t="s">
        <v>241</v>
      </c>
      <c r="BO47" s="58" t="s">
        <v>242</v>
      </c>
      <c r="BR47" s="59"/>
      <c r="BS47" s="55"/>
      <c r="BT47" s="60"/>
      <c r="CK47" s="60"/>
    </row>
    <row r="48" spans="1:89" s="58" customFormat="1" ht="12.75">
      <c r="A48" s="53">
        <v>38</v>
      </c>
      <c r="B48" s="54" t="s">
        <v>974</v>
      </c>
      <c r="C48" s="55">
        <v>2007</v>
      </c>
      <c r="D48" s="55">
        <v>103</v>
      </c>
      <c r="E48" s="55" t="s">
        <v>151</v>
      </c>
      <c r="F48" s="55"/>
      <c r="G48" s="55"/>
      <c r="H48" s="41" t="s">
        <v>823</v>
      </c>
      <c r="I48" s="41" t="s">
        <v>210</v>
      </c>
      <c r="J48" s="54" t="s">
        <v>232</v>
      </c>
      <c r="K48" s="55" t="s">
        <v>44</v>
      </c>
      <c r="L48" s="55">
        <v>54.81</v>
      </c>
      <c r="M48" s="54" t="s">
        <v>43</v>
      </c>
      <c r="N48" s="54" t="s">
        <v>46</v>
      </c>
      <c r="O48" s="54" t="s">
        <v>233</v>
      </c>
      <c r="P48" s="72" t="s">
        <v>694</v>
      </c>
      <c r="Q48" s="41" t="s">
        <v>375</v>
      </c>
      <c r="R48" s="54" t="s">
        <v>732</v>
      </c>
      <c r="S48" s="54" t="s">
        <v>977</v>
      </c>
      <c r="T48" s="54" t="s">
        <v>799</v>
      </c>
      <c r="U48" s="54" t="s">
        <v>234</v>
      </c>
      <c r="V48" s="41" t="s">
        <v>785</v>
      </c>
      <c r="W48" s="54" t="s">
        <v>975</v>
      </c>
      <c r="X48" s="41" t="s">
        <v>766</v>
      </c>
      <c r="Y48" s="55">
        <v>103</v>
      </c>
      <c r="Z48" s="55" t="s">
        <v>151</v>
      </c>
      <c r="AA48" s="55"/>
      <c r="AB48" s="55"/>
      <c r="AC48" s="41" t="s">
        <v>823</v>
      </c>
      <c r="AD48" s="41" t="s">
        <v>210</v>
      </c>
      <c r="AE48" s="53" t="s">
        <v>232</v>
      </c>
      <c r="AF48" s="55">
        <v>54.81</v>
      </c>
      <c r="AG48" s="54" t="s">
        <v>43</v>
      </c>
      <c r="AH48" s="54" t="s">
        <v>46</v>
      </c>
      <c r="AI48" s="54" t="s">
        <v>233</v>
      </c>
      <c r="AJ48" s="87" t="s">
        <v>694</v>
      </c>
      <c r="AK48" s="41" t="s">
        <v>375</v>
      </c>
      <c r="AL48" s="54" t="s">
        <v>151</v>
      </c>
      <c r="AM48" s="54" t="s">
        <v>977</v>
      </c>
      <c r="AN48" s="54" t="s">
        <v>799</v>
      </c>
      <c r="AO48" s="54" t="s">
        <v>234</v>
      </c>
      <c r="AP48" s="41" t="s">
        <v>785</v>
      </c>
      <c r="AQ48" s="54" t="s">
        <v>975</v>
      </c>
      <c r="AR48" s="41" t="s">
        <v>766</v>
      </c>
      <c r="AS48" s="54"/>
      <c r="AT48" s="54" t="s">
        <v>728</v>
      </c>
      <c r="AU48" s="54" t="s">
        <v>235</v>
      </c>
      <c r="AV48" s="56"/>
      <c r="AW48" s="55"/>
      <c r="AX48" s="57"/>
      <c r="BD48" s="58" t="s">
        <v>1088</v>
      </c>
      <c r="BE48" s="58" t="s">
        <v>725</v>
      </c>
      <c r="BF48" s="58" t="s">
        <v>1089</v>
      </c>
      <c r="BJ48" s="58" t="s">
        <v>726</v>
      </c>
      <c r="BO48" s="58" t="s">
        <v>727</v>
      </c>
      <c r="BP48" s="58" t="s">
        <v>729</v>
      </c>
      <c r="BR48" s="59"/>
      <c r="BS48" s="55"/>
      <c r="BT48" s="60"/>
      <c r="CK48" s="60"/>
    </row>
    <row r="49" spans="1:89" s="58" customFormat="1" ht="12.75">
      <c r="A49" s="53">
        <v>39</v>
      </c>
      <c r="B49" s="54" t="s">
        <v>862</v>
      </c>
      <c r="C49" s="55">
        <v>2004</v>
      </c>
      <c r="D49" s="55">
        <v>189</v>
      </c>
      <c r="E49" s="55" t="s">
        <v>151</v>
      </c>
      <c r="F49" s="55"/>
      <c r="G49" s="55"/>
      <c r="H49" s="41" t="s">
        <v>825</v>
      </c>
      <c r="I49" s="41" t="s">
        <v>817</v>
      </c>
      <c r="J49" s="54" t="s">
        <v>45</v>
      </c>
      <c r="K49" s="55" t="s">
        <v>44</v>
      </c>
      <c r="L49" s="55">
        <v>54</v>
      </c>
      <c r="M49" s="54" t="s">
        <v>227</v>
      </c>
      <c r="N49" s="54" t="s">
        <v>228</v>
      </c>
      <c r="O49" s="54">
        <v>3.8</v>
      </c>
      <c r="P49" s="55" t="s">
        <v>695</v>
      </c>
      <c r="Q49" s="41" t="s">
        <v>375</v>
      </c>
      <c r="R49" s="54" t="s">
        <v>714</v>
      </c>
      <c r="S49" s="54" t="s">
        <v>82</v>
      </c>
      <c r="T49" s="54" t="s">
        <v>798</v>
      </c>
      <c r="U49" s="54" t="s">
        <v>229</v>
      </c>
      <c r="V49" s="41" t="s">
        <v>786</v>
      </c>
      <c r="W49" s="54" t="s">
        <v>1103</v>
      </c>
      <c r="X49" s="41" t="s">
        <v>588</v>
      </c>
      <c r="Y49" s="55">
        <v>189</v>
      </c>
      <c r="Z49" s="55" t="s">
        <v>151</v>
      </c>
      <c r="AA49" s="55"/>
      <c r="AB49" s="55"/>
      <c r="AC49" s="41" t="s">
        <v>825</v>
      </c>
      <c r="AD49" s="41" t="s">
        <v>817</v>
      </c>
      <c r="AE49" s="53" t="s">
        <v>45</v>
      </c>
      <c r="AF49" s="55">
        <v>54</v>
      </c>
      <c r="AG49" s="54" t="s">
        <v>227</v>
      </c>
      <c r="AH49" s="54" t="s">
        <v>228</v>
      </c>
      <c r="AI49" s="54">
        <v>3.8</v>
      </c>
      <c r="AJ49" s="55" t="s">
        <v>695</v>
      </c>
      <c r="AK49" s="41" t="s">
        <v>375</v>
      </c>
      <c r="AL49" s="54" t="s">
        <v>47</v>
      </c>
      <c r="AM49" s="54" t="s">
        <v>82</v>
      </c>
      <c r="AN49" s="54" t="s">
        <v>798</v>
      </c>
      <c r="AO49" s="54" t="s">
        <v>229</v>
      </c>
      <c r="AP49" s="41" t="s">
        <v>786</v>
      </c>
      <c r="AQ49" s="54" t="s">
        <v>1103</v>
      </c>
      <c r="AR49" s="41" t="s">
        <v>588</v>
      </c>
      <c r="AS49" s="54" t="s">
        <v>230</v>
      </c>
      <c r="AT49" s="54"/>
      <c r="AU49" s="54" t="s">
        <v>231</v>
      </c>
      <c r="AV49" s="56"/>
      <c r="AW49" s="55"/>
      <c r="AX49" s="60" t="s">
        <v>1027</v>
      </c>
      <c r="BR49" s="59"/>
      <c r="BS49" s="55"/>
      <c r="BT49" s="60"/>
      <c r="CK49" s="60"/>
    </row>
    <row r="50" spans="1:89" s="58" customFormat="1" ht="12.75">
      <c r="A50" s="53">
        <v>40</v>
      </c>
      <c r="B50" s="54" t="s">
        <v>863</v>
      </c>
      <c r="C50" s="55">
        <v>2010</v>
      </c>
      <c r="D50" s="55">
        <v>231</v>
      </c>
      <c r="E50" s="55" t="s">
        <v>151</v>
      </c>
      <c r="F50" s="55"/>
      <c r="G50" s="55"/>
      <c r="H50" s="41" t="s">
        <v>375</v>
      </c>
      <c r="I50" s="41" t="s">
        <v>75</v>
      </c>
      <c r="J50" s="54" t="s">
        <v>45</v>
      </c>
      <c r="K50" s="55" t="s">
        <v>44</v>
      </c>
      <c r="L50" s="55">
        <v>51</v>
      </c>
      <c r="M50" s="54" t="s">
        <v>43</v>
      </c>
      <c r="N50" s="54" t="s">
        <v>222</v>
      </c>
      <c r="O50" s="54" t="s">
        <v>43</v>
      </c>
      <c r="P50" s="55"/>
      <c r="Q50" s="41" t="s">
        <v>414</v>
      </c>
      <c r="R50" s="54" t="s">
        <v>718</v>
      </c>
      <c r="S50" s="54" t="s">
        <v>82</v>
      </c>
      <c r="T50" s="54" t="s">
        <v>318</v>
      </c>
      <c r="U50" s="54" t="s">
        <v>85</v>
      </c>
      <c r="V50" s="41" t="s">
        <v>785</v>
      </c>
      <c r="W50" s="54" t="s">
        <v>223</v>
      </c>
      <c r="X50" s="41" t="s">
        <v>223</v>
      </c>
      <c r="Y50" s="55">
        <v>231</v>
      </c>
      <c r="Z50" s="55" t="s">
        <v>151</v>
      </c>
      <c r="AA50" s="55"/>
      <c r="AB50" s="55"/>
      <c r="AC50" s="41" t="s">
        <v>375</v>
      </c>
      <c r="AD50" s="41" t="s">
        <v>75</v>
      </c>
      <c r="AE50" s="53" t="s">
        <v>45</v>
      </c>
      <c r="AF50" s="55">
        <v>51</v>
      </c>
      <c r="AG50" s="54" t="s">
        <v>43</v>
      </c>
      <c r="AH50" s="54" t="s">
        <v>222</v>
      </c>
      <c r="AI50" s="54" t="s">
        <v>43</v>
      </c>
      <c r="AJ50" s="55"/>
      <c r="AK50" s="41" t="s">
        <v>414</v>
      </c>
      <c r="AL50" s="54" t="s">
        <v>1107</v>
      </c>
      <c r="AM50" s="54" t="s">
        <v>82</v>
      </c>
      <c r="AN50" s="54" t="s">
        <v>318</v>
      </c>
      <c r="AO50" s="54" t="s">
        <v>85</v>
      </c>
      <c r="AP50" s="41" t="s">
        <v>785</v>
      </c>
      <c r="AQ50" s="54" t="s">
        <v>223</v>
      </c>
      <c r="AR50" s="41" t="s">
        <v>223</v>
      </c>
      <c r="AS50" s="54" t="s">
        <v>224</v>
      </c>
      <c r="AT50" s="54"/>
      <c r="AU50" s="54"/>
      <c r="AV50" s="56"/>
      <c r="AW50" s="55"/>
      <c r="AX50" s="57"/>
      <c r="BJ50" s="58" t="s">
        <v>225</v>
      </c>
      <c r="BL50" s="58" t="s">
        <v>226</v>
      </c>
      <c r="BR50" s="59"/>
      <c r="BS50" s="55"/>
      <c r="BT50" s="60"/>
      <c r="CK50" s="60"/>
    </row>
    <row r="51" spans="1:89" s="58" customFormat="1" ht="12.75">
      <c r="A51" s="53">
        <v>41</v>
      </c>
      <c r="B51" s="54" t="s">
        <v>864</v>
      </c>
      <c r="C51" s="55">
        <v>1997</v>
      </c>
      <c r="D51" s="55">
        <v>109</v>
      </c>
      <c r="E51" s="55" t="s">
        <v>151</v>
      </c>
      <c r="F51" s="55"/>
      <c r="G51" s="55"/>
      <c r="H51" s="41" t="s">
        <v>414</v>
      </c>
      <c r="I51" s="41" t="s">
        <v>75</v>
      </c>
      <c r="J51" s="54" t="s">
        <v>100</v>
      </c>
      <c r="K51" s="55" t="s">
        <v>44</v>
      </c>
      <c r="L51" s="55">
        <v>61.2</v>
      </c>
      <c r="M51" s="54" t="s">
        <v>43</v>
      </c>
      <c r="N51" s="54" t="s">
        <v>46</v>
      </c>
      <c r="O51" s="54" t="s">
        <v>263</v>
      </c>
      <c r="P51" s="55" t="s">
        <v>695</v>
      </c>
      <c r="Q51" s="41" t="s">
        <v>375</v>
      </c>
      <c r="R51" s="54" t="s">
        <v>714</v>
      </c>
      <c r="S51" s="54" t="s">
        <v>264</v>
      </c>
      <c r="T51" s="54" t="s">
        <v>414</v>
      </c>
      <c r="U51" s="54" t="s">
        <v>46</v>
      </c>
      <c r="V51" s="41" t="s">
        <v>414</v>
      </c>
      <c r="W51" s="54" t="s">
        <v>265</v>
      </c>
      <c r="X51" s="41" t="s">
        <v>767</v>
      </c>
      <c r="Y51" s="55">
        <v>109</v>
      </c>
      <c r="Z51" s="55" t="s">
        <v>151</v>
      </c>
      <c r="AA51" s="55"/>
      <c r="AB51" s="55"/>
      <c r="AC51" s="41" t="s">
        <v>414</v>
      </c>
      <c r="AD51" s="41" t="s">
        <v>75</v>
      </c>
      <c r="AE51" s="53" t="s">
        <v>100</v>
      </c>
      <c r="AF51" s="55">
        <v>61.2</v>
      </c>
      <c r="AG51" s="54" t="s">
        <v>43</v>
      </c>
      <c r="AH51" s="54" t="s">
        <v>46</v>
      </c>
      <c r="AI51" s="54" t="s">
        <v>263</v>
      </c>
      <c r="AJ51" s="55" t="s">
        <v>695</v>
      </c>
      <c r="AK51" s="41" t="s">
        <v>375</v>
      </c>
      <c r="AL51" s="54" t="s">
        <v>47</v>
      </c>
      <c r="AM51" s="54" t="s">
        <v>264</v>
      </c>
      <c r="AN51" s="54" t="s">
        <v>414</v>
      </c>
      <c r="AO51" s="54" t="s">
        <v>46</v>
      </c>
      <c r="AP51" s="41" t="s">
        <v>414</v>
      </c>
      <c r="AQ51" s="54" t="s">
        <v>265</v>
      </c>
      <c r="AR51" s="41" t="s">
        <v>767</v>
      </c>
      <c r="AS51" s="54"/>
      <c r="AT51" s="54" t="s">
        <v>266</v>
      </c>
      <c r="AU51" s="54"/>
      <c r="AV51" s="56"/>
      <c r="AW51" s="55"/>
      <c r="AX51" s="57"/>
      <c r="BC51" s="58" t="s">
        <v>153</v>
      </c>
      <c r="BP51" s="58" t="s">
        <v>267</v>
      </c>
      <c r="BR51" s="59"/>
      <c r="BS51" s="55"/>
      <c r="BT51" s="60"/>
      <c r="CK51" s="60"/>
    </row>
    <row r="52" spans="1:89" s="68" customFormat="1" ht="15" customHeight="1">
      <c r="A52" s="62">
        <v>42</v>
      </c>
      <c r="B52" s="63" t="s">
        <v>865</v>
      </c>
      <c r="C52" s="64">
        <v>2007</v>
      </c>
      <c r="D52" s="64">
        <v>46</v>
      </c>
      <c r="E52" s="64" t="s">
        <v>47</v>
      </c>
      <c r="F52" s="64" t="s">
        <v>151</v>
      </c>
      <c r="G52" s="64" t="s">
        <v>47</v>
      </c>
      <c r="H52" s="50" t="s">
        <v>414</v>
      </c>
      <c r="I52" s="50" t="s">
        <v>210</v>
      </c>
      <c r="J52" s="63" t="s">
        <v>45</v>
      </c>
      <c r="K52" s="64" t="s">
        <v>44</v>
      </c>
      <c r="L52" s="64">
        <v>50.07</v>
      </c>
      <c r="M52" s="63" t="s">
        <v>513</v>
      </c>
      <c r="N52" s="63" t="s">
        <v>46</v>
      </c>
      <c r="O52" s="63" t="s">
        <v>517</v>
      </c>
      <c r="P52" s="64"/>
      <c r="Q52" s="50" t="s">
        <v>826</v>
      </c>
      <c r="R52" s="63" t="s">
        <v>1090</v>
      </c>
      <c r="S52" s="63" t="s">
        <v>514</v>
      </c>
      <c r="T52" s="63" t="s">
        <v>300</v>
      </c>
      <c r="U52" s="63" t="s">
        <v>85</v>
      </c>
      <c r="V52" s="50" t="s">
        <v>785</v>
      </c>
      <c r="W52" s="63" t="s">
        <v>1066</v>
      </c>
      <c r="X52" s="50" t="s">
        <v>1065</v>
      </c>
      <c r="Y52" s="64">
        <v>46</v>
      </c>
      <c r="Z52" s="64" t="s">
        <v>47</v>
      </c>
      <c r="AA52" s="64" t="s">
        <v>151</v>
      </c>
      <c r="AB52" s="64" t="s">
        <v>47</v>
      </c>
      <c r="AC52" s="50" t="s">
        <v>414</v>
      </c>
      <c r="AD52" s="50" t="s">
        <v>210</v>
      </c>
      <c r="AE52" s="62" t="s">
        <v>45</v>
      </c>
      <c r="AF52" s="64">
        <v>50.07</v>
      </c>
      <c r="AG52" s="63" t="s">
        <v>513</v>
      </c>
      <c r="AH52" s="63" t="s">
        <v>46</v>
      </c>
      <c r="AI52" s="63" t="s">
        <v>517</v>
      </c>
      <c r="AJ52" s="64"/>
      <c r="AK52" s="50" t="s">
        <v>826</v>
      </c>
      <c r="AL52" s="63" t="s">
        <v>1107</v>
      </c>
      <c r="AM52" s="63" t="s">
        <v>514</v>
      </c>
      <c r="AN52" s="63" t="s">
        <v>300</v>
      </c>
      <c r="AO52" s="63" t="s">
        <v>85</v>
      </c>
      <c r="AP52" s="50" t="s">
        <v>785</v>
      </c>
      <c r="AQ52" s="63" t="s">
        <v>1076</v>
      </c>
      <c r="AR52" s="50" t="s">
        <v>1077</v>
      </c>
      <c r="AS52" s="63" t="s">
        <v>515</v>
      </c>
      <c r="AT52" s="63" t="s">
        <v>516</v>
      </c>
      <c r="AU52" s="63" t="s">
        <v>518</v>
      </c>
      <c r="AV52" s="66"/>
      <c r="AW52" s="64"/>
      <c r="AX52" s="67"/>
      <c r="BR52" s="70" t="s">
        <v>896</v>
      </c>
      <c r="BS52" s="64">
        <v>46</v>
      </c>
      <c r="BT52" s="71"/>
      <c r="BU52" s="68" t="s">
        <v>925</v>
      </c>
      <c r="BV52" s="68" t="s">
        <v>926</v>
      </c>
      <c r="BW52" s="68" t="s">
        <v>927</v>
      </c>
      <c r="BY52" s="68" t="s">
        <v>928</v>
      </c>
      <c r="BZ52" s="68" t="s">
        <v>929</v>
      </c>
      <c r="CC52" s="68" t="s">
        <v>930</v>
      </c>
      <c r="CD52" s="68" t="s">
        <v>931</v>
      </c>
      <c r="CF52" s="68" t="s">
        <v>932</v>
      </c>
      <c r="CI52" s="68" t="s">
        <v>933</v>
      </c>
      <c r="CJ52" s="68" t="s">
        <v>934</v>
      </c>
      <c r="CK52" s="71" t="s">
        <v>935</v>
      </c>
    </row>
    <row r="53" spans="1:89" s="58" customFormat="1" ht="12.75">
      <c r="A53" s="53">
        <v>43</v>
      </c>
      <c r="B53" s="54" t="s">
        <v>866</v>
      </c>
      <c r="C53" s="55">
        <v>2008</v>
      </c>
      <c r="D53" s="55">
        <v>86</v>
      </c>
      <c r="E53" s="55" t="s">
        <v>47</v>
      </c>
      <c r="F53" s="55" t="s">
        <v>151</v>
      </c>
      <c r="G53" s="55" t="s">
        <v>47</v>
      </c>
      <c r="H53" s="41" t="s">
        <v>823</v>
      </c>
      <c r="I53" s="41" t="s">
        <v>210</v>
      </c>
      <c r="J53" s="54" t="s">
        <v>218</v>
      </c>
      <c r="K53" s="55" t="s">
        <v>44</v>
      </c>
      <c r="L53" s="55">
        <v>61.7</v>
      </c>
      <c r="M53" s="54" t="s">
        <v>221</v>
      </c>
      <c r="N53" s="54" t="s">
        <v>43</v>
      </c>
      <c r="O53" s="54" t="s">
        <v>217</v>
      </c>
      <c r="P53" s="55"/>
      <c r="Q53" s="41" t="s">
        <v>375</v>
      </c>
      <c r="R53" s="54" t="s">
        <v>979</v>
      </c>
      <c r="S53" s="54" t="s">
        <v>216</v>
      </c>
      <c r="T53" s="54" t="s">
        <v>219</v>
      </c>
      <c r="U53" s="54" t="s">
        <v>85</v>
      </c>
      <c r="V53" s="41" t="s">
        <v>785</v>
      </c>
      <c r="W53" s="54" t="s">
        <v>1008</v>
      </c>
      <c r="X53" s="41" t="s">
        <v>1009</v>
      </c>
      <c r="Y53" s="55">
        <v>86</v>
      </c>
      <c r="Z53" s="55" t="s">
        <v>47</v>
      </c>
      <c r="AA53" s="55" t="s">
        <v>151</v>
      </c>
      <c r="AB53" s="55" t="s">
        <v>47</v>
      </c>
      <c r="AC53" s="41" t="s">
        <v>823</v>
      </c>
      <c r="AD53" s="41" t="s">
        <v>210</v>
      </c>
      <c r="AE53" s="53" t="s">
        <v>218</v>
      </c>
      <c r="AF53" s="55">
        <v>61.7</v>
      </c>
      <c r="AG53" s="54" t="s">
        <v>221</v>
      </c>
      <c r="AH53" s="54" t="s">
        <v>43</v>
      </c>
      <c r="AI53" s="54" t="s">
        <v>217</v>
      </c>
      <c r="AJ53" s="55"/>
      <c r="AK53" s="41" t="s">
        <v>375</v>
      </c>
      <c r="AL53" s="54" t="s">
        <v>1107</v>
      </c>
      <c r="AM53" s="54" t="s">
        <v>216</v>
      </c>
      <c r="AN53" s="54" t="s">
        <v>219</v>
      </c>
      <c r="AO53" s="54" t="s">
        <v>85</v>
      </c>
      <c r="AP53" s="41" t="s">
        <v>785</v>
      </c>
      <c r="AQ53" s="54" t="s">
        <v>1008</v>
      </c>
      <c r="AR53" s="41" t="s">
        <v>1009</v>
      </c>
      <c r="AS53" s="54"/>
      <c r="AT53" s="54" t="s">
        <v>220</v>
      </c>
      <c r="AU53" s="54"/>
      <c r="AV53" s="56"/>
      <c r="AW53" s="55"/>
      <c r="AX53" s="57"/>
      <c r="BR53" s="59" t="s">
        <v>978</v>
      </c>
      <c r="BS53" s="55">
        <v>86</v>
      </c>
      <c r="BT53" s="60"/>
      <c r="BY53" s="58" t="s">
        <v>1007</v>
      </c>
      <c r="BZ53" s="58" t="s">
        <v>936</v>
      </c>
      <c r="CJ53" s="58" t="s">
        <v>937</v>
      </c>
      <c r="CK53" s="60"/>
    </row>
    <row r="54" spans="1:89" s="58" customFormat="1" ht="12.75">
      <c r="A54" s="53">
        <v>44</v>
      </c>
      <c r="B54" s="54" t="s">
        <v>867</v>
      </c>
      <c r="C54" s="55">
        <v>1990</v>
      </c>
      <c r="D54" s="55">
        <v>120</v>
      </c>
      <c r="E54" s="55" t="s">
        <v>151</v>
      </c>
      <c r="F54" s="55"/>
      <c r="G54" s="55"/>
      <c r="H54" s="41" t="s">
        <v>823</v>
      </c>
      <c r="I54" s="41" t="s">
        <v>94</v>
      </c>
      <c r="J54" s="54" t="s">
        <v>45</v>
      </c>
      <c r="K54" s="55" t="s">
        <v>44</v>
      </c>
      <c r="L54" s="55">
        <v>50.5</v>
      </c>
      <c r="M54" s="54" t="s">
        <v>259</v>
      </c>
      <c r="N54" s="54" t="s">
        <v>46</v>
      </c>
      <c r="O54" s="54" t="s">
        <v>260</v>
      </c>
      <c r="P54" s="55" t="s">
        <v>695</v>
      </c>
      <c r="Q54" s="41" t="s">
        <v>826</v>
      </c>
      <c r="R54" s="54" t="s">
        <v>734</v>
      </c>
      <c r="S54" s="54" t="s">
        <v>257</v>
      </c>
      <c r="T54" s="54" t="s">
        <v>800</v>
      </c>
      <c r="U54" s="54" t="s">
        <v>268</v>
      </c>
      <c r="V54" s="41" t="s">
        <v>786</v>
      </c>
      <c r="W54" s="54" t="s">
        <v>73</v>
      </c>
      <c r="X54" s="41" t="s">
        <v>73</v>
      </c>
      <c r="Y54" s="55">
        <v>120</v>
      </c>
      <c r="Z54" s="55" t="s">
        <v>151</v>
      </c>
      <c r="AA54" s="55"/>
      <c r="AB54" s="55"/>
      <c r="AC54" s="41" t="s">
        <v>823</v>
      </c>
      <c r="AD54" s="41" t="s">
        <v>94</v>
      </c>
      <c r="AE54" s="53" t="s">
        <v>45</v>
      </c>
      <c r="AF54" s="55">
        <v>50.5</v>
      </c>
      <c r="AG54" s="54" t="s">
        <v>259</v>
      </c>
      <c r="AH54" s="54" t="s">
        <v>46</v>
      </c>
      <c r="AI54" s="54" t="s">
        <v>260</v>
      </c>
      <c r="AJ54" s="55" t="s">
        <v>695</v>
      </c>
      <c r="AK54" s="41" t="s">
        <v>826</v>
      </c>
      <c r="AL54" s="54" t="s">
        <v>151</v>
      </c>
      <c r="AM54" s="54" t="s">
        <v>257</v>
      </c>
      <c r="AN54" s="54" t="s">
        <v>800</v>
      </c>
      <c r="AO54" s="54" t="s">
        <v>268</v>
      </c>
      <c r="AP54" s="41" t="s">
        <v>786</v>
      </c>
      <c r="AQ54" s="54" t="s">
        <v>73</v>
      </c>
      <c r="AR54" s="41" t="s">
        <v>73</v>
      </c>
      <c r="AS54" s="54"/>
      <c r="AT54" s="54"/>
      <c r="AU54" s="54" t="s">
        <v>262</v>
      </c>
      <c r="AV54" s="56"/>
      <c r="AW54" s="55"/>
      <c r="AX54" s="57"/>
      <c r="BP54" s="58" t="s">
        <v>261</v>
      </c>
      <c r="BR54" s="59"/>
      <c r="BS54" s="55"/>
      <c r="BT54" s="60"/>
      <c r="CK54" s="60"/>
    </row>
    <row r="55" spans="1:89" s="58" customFormat="1" ht="16.5" customHeight="1">
      <c r="A55" s="53">
        <v>45</v>
      </c>
      <c r="B55" s="54" t="s">
        <v>868</v>
      </c>
      <c r="C55" s="55">
        <v>2006</v>
      </c>
      <c r="D55" s="55">
        <v>417</v>
      </c>
      <c r="E55" s="55" t="s">
        <v>47</v>
      </c>
      <c r="F55" s="55" t="s">
        <v>47</v>
      </c>
      <c r="G55" s="55" t="s">
        <v>47</v>
      </c>
      <c r="H55" s="41" t="s">
        <v>823</v>
      </c>
      <c r="I55" s="41" t="s">
        <v>94</v>
      </c>
      <c r="J55" s="54" t="s">
        <v>45</v>
      </c>
      <c r="K55" s="55" t="s">
        <v>44</v>
      </c>
      <c r="L55" s="55">
        <v>58.1</v>
      </c>
      <c r="M55" s="54" t="s">
        <v>46</v>
      </c>
      <c r="N55" s="54" t="s">
        <v>46</v>
      </c>
      <c r="O55" s="54" t="s">
        <v>215</v>
      </c>
      <c r="P55" s="55" t="s">
        <v>695</v>
      </c>
      <c r="Q55" s="41" t="s">
        <v>375</v>
      </c>
      <c r="R55" s="54" t="s">
        <v>734</v>
      </c>
      <c r="S55" s="54" t="s">
        <v>48</v>
      </c>
      <c r="T55" s="54" t="s">
        <v>801</v>
      </c>
      <c r="U55" s="54" t="s">
        <v>85</v>
      </c>
      <c r="V55" s="41" t="s">
        <v>785</v>
      </c>
      <c r="W55" s="54" t="s">
        <v>697</v>
      </c>
      <c r="X55" s="41" t="s">
        <v>768</v>
      </c>
      <c r="Y55" s="55">
        <v>417</v>
      </c>
      <c r="Z55" s="55" t="s">
        <v>47</v>
      </c>
      <c r="AA55" s="55" t="s">
        <v>47</v>
      </c>
      <c r="AB55" s="55" t="s">
        <v>47</v>
      </c>
      <c r="AC55" s="41" t="s">
        <v>823</v>
      </c>
      <c r="AD55" s="41" t="s">
        <v>94</v>
      </c>
      <c r="AE55" s="53" t="s">
        <v>45</v>
      </c>
      <c r="AF55" s="55">
        <v>58.1</v>
      </c>
      <c r="AG55" s="54" t="s">
        <v>46</v>
      </c>
      <c r="AH55" s="54" t="s">
        <v>46</v>
      </c>
      <c r="AI55" s="54" t="s">
        <v>215</v>
      </c>
      <c r="AJ55" s="55" t="s">
        <v>695</v>
      </c>
      <c r="AK55" s="41" t="s">
        <v>375</v>
      </c>
      <c r="AL55" s="54" t="s">
        <v>151</v>
      </c>
      <c r="AM55" s="54" t="s">
        <v>48</v>
      </c>
      <c r="AN55" s="54" t="s">
        <v>801</v>
      </c>
      <c r="AO55" s="54" t="s">
        <v>85</v>
      </c>
      <c r="AP55" s="41" t="s">
        <v>785</v>
      </c>
      <c r="AQ55" s="54" t="s">
        <v>697</v>
      </c>
      <c r="AR55" s="41" t="s">
        <v>768</v>
      </c>
      <c r="AS55" s="54" t="s">
        <v>980</v>
      </c>
      <c r="AT55" s="80" t="s">
        <v>1104</v>
      </c>
      <c r="AU55" s="54"/>
      <c r="AV55" s="56"/>
      <c r="AW55" s="55"/>
      <c r="AX55" s="57"/>
      <c r="AY55" s="58" t="s">
        <v>403</v>
      </c>
      <c r="BC55" s="58" t="s">
        <v>404</v>
      </c>
      <c r="BD55" s="58" t="s">
        <v>405</v>
      </c>
      <c r="BE55" s="58" t="s">
        <v>405</v>
      </c>
      <c r="BG55" s="58" t="s">
        <v>406</v>
      </c>
      <c r="BJ55" s="58" t="s">
        <v>407</v>
      </c>
      <c r="BO55" s="58" t="s">
        <v>408</v>
      </c>
      <c r="BR55" s="59" t="s">
        <v>394</v>
      </c>
      <c r="BS55" s="55">
        <v>397</v>
      </c>
      <c r="BT55" s="60"/>
      <c r="BU55" s="58" t="s">
        <v>938</v>
      </c>
      <c r="BY55" s="58" t="s">
        <v>939</v>
      </c>
      <c r="BZ55" s="58" t="s">
        <v>940</v>
      </c>
      <c r="CA55" s="58" t="s">
        <v>941</v>
      </c>
      <c r="CD55" s="58" t="s">
        <v>942</v>
      </c>
      <c r="CI55" s="58" t="s">
        <v>943</v>
      </c>
      <c r="CK55" s="60"/>
    </row>
    <row r="56" spans="1:89" s="58" customFormat="1" ht="19.5" customHeight="1">
      <c r="A56" s="53">
        <v>46</v>
      </c>
      <c r="B56" s="54" t="s">
        <v>869</v>
      </c>
      <c r="C56" s="55">
        <v>2007</v>
      </c>
      <c r="D56" s="55">
        <v>238</v>
      </c>
      <c r="E56" s="55" t="s">
        <v>47</v>
      </c>
      <c r="F56" s="55" t="s">
        <v>47</v>
      </c>
      <c r="G56" s="55" t="s">
        <v>151</v>
      </c>
      <c r="H56" s="41" t="s">
        <v>823</v>
      </c>
      <c r="I56" s="41" t="s">
        <v>80</v>
      </c>
      <c r="J56" s="54" t="s">
        <v>45</v>
      </c>
      <c r="K56" s="55" t="s">
        <v>44</v>
      </c>
      <c r="L56" s="55">
        <v>49.4</v>
      </c>
      <c r="M56" s="54" t="s">
        <v>43</v>
      </c>
      <c r="N56" s="54" t="s">
        <v>43</v>
      </c>
      <c r="O56" s="54" t="s">
        <v>46</v>
      </c>
      <c r="P56" s="55"/>
      <c r="Q56" s="41" t="s">
        <v>375</v>
      </c>
      <c r="R56" s="54" t="s">
        <v>714</v>
      </c>
      <c r="S56" s="80" t="s">
        <v>981</v>
      </c>
      <c r="T56" s="54" t="s">
        <v>318</v>
      </c>
      <c r="U56" s="54" t="s">
        <v>186</v>
      </c>
      <c r="V56" s="41" t="s">
        <v>785</v>
      </c>
      <c r="W56" s="54" t="s">
        <v>187</v>
      </c>
      <c r="X56" s="41" t="s">
        <v>769</v>
      </c>
      <c r="Y56" s="55">
        <v>238</v>
      </c>
      <c r="Z56" s="55" t="s">
        <v>47</v>
      </c>
      <c r="AA56" s="55" t="s">
        <v>47</v>
      </c>
      <c r="AB56" s="55" t="s">
        <v>151</v>
      </c>
      <c r="AC56" s="41" t="s">
        <v>823</v>
      </c>
      <c r="AD56" s="41" t="s">
        <v>80</v>
      </c>
      <c r="AE56" s="53" t="s">
        <v>45</v>
      </c>
      <c r="AF56" s="55">
        <v>49.4</v>
      </c>
      <c r="AG56" s="54" t="s">
        <v>43</v>
      </c>
      <c r="AH56" s="54" t="s">
        <v>43</v>
      </c>
      <c r="AI56" s="54" t="s">
        <v>46</v>
      </c>
      <c r="AJ56" s="55"/>
      <c r="AK56" s="41" t="s">
        <v>375</v>
      </c>
      <c r="AL56" s="54" t="s">
        <v>47</v>
      </c>
      <c r="AM56" s="80" t="s">
        <v>981</v>
      </c>
      <c r="AN56" s="54" t="s">
        <v>318</v>
      </c>
      <c r="AO56" s="54" t="s">
        <v>186</v>
      </c>
      <c r="AP56" s="41" t="s">
        <v>785</v>
      </c>
      <c r="AQ56" s="54" t="s">
        <v>187</v>
      </c>
      <c r="AR56" s="41" t="s">
        <v>769</v>
      </c>
      <c r="AS56" s="54" t="s">
        <v>188</v>
      </c>
      <c r="AT56" s="54" t="s">
        <v>189</v>
      </c>
      <c r="AU56" s="54"/>
      <c r="AV56" s="56"/>
      <c r="AW56" s="55"/>
      <c r="AX56" s="57"/>
      <c r="AY56" s="58" t="s">
        <v>190</v>
      </c>
      <c r="BK56" s="58" t="s">
        <v>191</v>
      </c>
      <c r="BQ56" s="58" t="s">
        <v>192</v>
      </c>
      <c r="BR56" s="59"/>
      <c r="BS56" s="55"/>
      <c r="BT56" s="60"/>
      <c r="BV56" s="61"/>
      <c r="CK56" s="60"/>
    </row>
    <row r="57" spans="1:89" s="58" customFormat="1" ht="20.25" customHeight="1">
      <c r="A57" s="53">
        <v>47</v>
      </c>
      <c r="B57" s="54" t="s">
        <v>869</v>
      </c>
      <c r="C57" s="55">
        <v>1994</v>
      </c>
      <c r="D57" s="55">
        <v>43</v>
      </c>
      <c r="E57" s="55" t="s">
        <v>151</v>
      </c>
      <c r="F57" s="55"/>
      <c r="G57" s="55"/>
      <c r="H57" s="41" t="s">
        <v>823</v>
      </c>
      <c r="I57" s="41" t="s">
        <v>414</v>
      </c>
      <c r="J57" s="54" t="s">
        <v>45</v>
      </c>
      <c r="K57" s="55" t="s">
        <v>44</v>
      </c>
      <c r="L57" s="55">
        <v>48.3</v>
      </c>
      <c r="M57" s="54" t="s">
        <v>43</v>
      </c>
      <c r="N57" s="54" t="s">
        <v>453</v>
      </c>
      <c r="O57" s="54" t="s">
        <v>237</v>
      </c>
      <c r="P57" s="55" t="s">
        <v>695</v>
      </c>
      <c r="Q57" s="41" t="s">
        <v>788</v>
      </c>
      <c r="R57" s="54" t="s">
        <v>714</v>
      </c>
      <c r="S57" s="54" t="s">
        <v>454</v>
      </c>
      <c r="T57" s="54" t="s">
        <v>791</v>
      </c>
      <c r="U57" s="54" t="s">
        <v>85</v>
      </c>
      <c r="V57" s="41" t="s">
        <v>785</v>
      </c>
      <c r="W57" s="54" t="s">
        <v>1031</v>
      </c>
      <c r="X57" s="41" t="s">
        <v>1091</v>
      </c>
      <c r="Y57" s="55">
        <v>43</v>
      </c>
      <c r="Z57" s="55" t="s">
        <v>151</v>
      </c>
      <c r="AA57" s="55"/>
      <c r="AB57" s="55"/>
      <c r="AC57" s="41" t="s">
        <v>823</v>
      </c>
      <c r="AD57" s="41" t="s">
        <v>414</v>
      </c>
      <c r="AE57" s="53" t="s">
        <v>45</v>
      </c>
      <c r="AF57" s="55">
        <v>48.3</v>
      </c>
      <c r="AG57" s="54" t="s">
        <v>43</v>
      </c>
      <c r="AH57" s="54" t="s">
        <v>453</v>
      </c>
      <c r="AI57" s="54" t="s">
        <v>237</v>
      </c>
      <c r="AJ57" s="55" t="s">
        <v>695</v>
      </c>
      <c r="AK57" s="41" t="s">
        <v>788</v>
      </c>
      <c r="AL57" s="54" t="s">
        <v>47</v>
      </c>
      <c r="AM57" s="54" t="s">
        <v>454</v>
      </c>
      <c r="AN57" s="54" t="s">
        <v>791</v>
      </c>
      <c r="AO57" s="54" t="s">
        <v>85</v>
      </c>
      <c r="AP57" s="41" t="s">
        <v>785</v>
      </c>
      <c r="AQ57" s="54" t="s">
        <v>1031</v>
      </c>
      <c r="AR57" s="41" t="s">
        <v>1091</v>
      </c>
      <c r="AS57" s="54" t="s">
        <v>455</v>
      </c>
      <c r="AT57" s="54" t="s">
        <v>456</v>
      </c>
      <c r="AU57" s="54" t="s">
        <v>457</v>
      </c>
      <c r="AV57" s="56"/>
      <c r="AW57" s="55"/>
      <c r="AX57" s="57"/>
      <c r="AY57" s="58" t="s">
        <v>1032</v>
      </c>
      <c r="BB57" s="58" t="s">
        <v>704</v>
      </c>
      <c r="BC57" s="58" t="s">
        <v>705</v>
      </c>
      <c r="BD57" s="58" t="s">
        <v>706</v>
      </c>
      <c r="BE57" s="58" t="s">
        <v>677</v>
      </c>
      <c r="BF57" s="58" t="s">
        <v>707</v>
      </c>
      <c r="BJ57" s="58" t="s">
        <v>1092</v>
      </c>
      <c r="BL57" s="58" t="s">
        <v>703</v>
      </c>
      <c r="BM57" s="58" t="s">
        <v>1093</v>
      </c>
      <c r="BP57" s="58" t="s">
        <v>1094</v>
      </c>
      <c r="BR57" s="59"/>
      <c r="BS57" s="55"/>
      <c r="BT57" s="60"/>
      <c r="CK57" s="60"/>
    </row>
    <row r="58" spans="1:89" s="58" customFormat="1" ht="12.75">
      <c r="A58" s="53">
        <v>48</v>
      </c>
      <c r="B58" s="54" t="s">
        <v>870</v>
      </c>
      <c r="C58" s="55">
        <v>2005</v>
      </c>
      <c r="D58" s="55">
        <v>100</v>
      </c>
      <c r="E58" s="55" t="s">
        <v>151</v>
      </c>
      <c r="F58" s="55"/>
      <c r="G58" s="55"/>
      <c r="H58" s="41" t="s">
        <v>414</v>
      </c>
      <c r="I58" s="41" t="s">
        <v>75</v>
      </c>
      <c r="J58" s="54" t="s">
        <v>45</v>
      </c>
      <c r="K58" s="55" t="s">
        <v>44</v>
      </c>
      <c r="L58" s="55">
        <v>45.98</v>
      </c>
      <c r="M58" s="54" t="s">
        <v>43</v>
      </c>
      <c r="N58" s="54" t="s">
        <v>43</v>
      </c>
      <c r="O58" s="54" t="s">
        <v>93</v>
      </c>
      <c r="P58" s="72" t="s">
        <v>694</v>
      </c>
      <c r="Q58" s="41" t="s">
        <v>375</v>
      </c>
      <c r="R58" s="54" t="s">
        <v>736</v>
      </c>
      <c r="S58" s="54" t="s">
        <v>104</v>
      </c>
      <c r="T58" s="54" t="s">
        <v>802</v>
      </c>
      <c r="U58" s="54" t="s">
        <v>85</v>
      </c>
      <c r="V58" s="41" t="s">
        <v>785</v>
      </c>
      <c r="W58" s="54" t="s">
        <v>183</v>
      </c>
      <c r="X58" s="41" t="s">
        <v>72</v>
      </c>
      <c r="Y58" s="55">
        <v>100</v>
      </c>
      <c r="Z58" s="55" t="s">
        <v>151</v>
      </c>
      <c r="AA58" s="55"/>
      <c r="AB58" s="55"/>
      <c r="AC58" s="41" t="s">
        <v>414</v>
      </c>
      <c r="AD58" s="41" t="s">
        <v>75</v>
      </c>
      <c r="AE58" s="53" t="s">
        <v>45</v>
      </c>
      <c r="AF58" s="55">
        <v>45.98</v>
      </c>
      <c r="AG58" s="54" t="s">
        <v>43</v>
      </c>
      <c r="AH58" s="54" t="s">
        <v>43</v>
      </c>
      <c r="AI58" s="54" t="s">
        <v>93</v>
      </c>
      <c r="AJ58" s="72" t="s">
        <v>694</v>
      </c>
      <c r="AK58" s="41" t="s">
        <v>375</v>
      </c>
      <c r="AL58" s="54" t="s">
        <v>1107</v>
      </c>
      <c r="AM58" s="54" t="s">
        <v>104</v>
      </c>
      <c r="AN58" s="54" t="s">
        <v>802</v>
      </c>
      <c r="AO58" s="54" t="s">
        <v>85</v>
      </c>
      <c r="AP58" s="41" t="s">
        <v>785</v>
      </c>
      <c r="AQ58" s="54" t="s">
        <v>183</v>
      </c>
      <c r="AR58" s="41" t="s">
        <v>72</v>
      </c>
      <c r="AS58" s="54" t="s">
        <v>184</v>
      </c>
      <c r="AT58" s="54"/>
      <c r="AU58" s="54"/>
      <c r="AV58" s="56"/>
      <c r="AW58" s="55"/>
      <c r="AX58" s="57"/>
      <c r="BO58" s="81" t="s">
        <v>185</v>
      </c>
      <c r="BR58" s="59"/>
      <c r="BS58" s="55"/>
      <c r="BT58" s="60"/>
      <c r="BV58" s="61"/>
      <c r="CK58" s="60"/>
    </row>
    <row r="59" spans="1:89" s="58" customFormat="1" ht="15" customHeight="1">
      <c r="A59" s="53">
        <v>49</v>
      </c>
      <c r="B59" s="54" t="s">
        <v>74</v>
      </c>
      <c r="C59" s="55">
        <v>2009</v>
      </c>
      <c r="D59" s="55">
        <v>93</v>
      </c>
      <c r="E59" s="55" t="s">
        <v>151</v>
      </c>
      <c r="F59" s="55"/>
      <c r="G59" s="55"/>
      <c r="H59" s="41" t="s">
        <v>823</v>
      </c>
      <c r="I59" s="41" t="s">
        <v>75</v>
      </c>
      <c r="J59" s="54" t="s">
        <v>45</v>
      </c>
      <c r="K59" s="55" t="s">
        <v>44</v>
      </c>
      <c r="L59" s="55">
        <v>59.7</v>
      </c>
      <c r="M59" s="54" t="s">
        <v>43</v>
      </c>
      <c r="N59" s="54" t="s">
        <v>46</v>
      </c>
      <c r="O59" s="54" t="s">
        <v>46</v>
      </c>
      <c r="P59" s="55"/>
      <c r="Q59" s="41" t="s">
        <v>828</v>
      </c>
      <c r="R59" s="54" t="s">
        <v>714</v>
      </c>
      <c r="S59" s="54" t="s">
        <v>76</v>
      </c>
      <c r="T59" s="54" t="s">
        <v>802</v>
      </c>
      <c r="U59" s="54" t="s">
        <v>85</v>
      </c>
      <c r="V59" s="41" t="s">
        <v>785</v>
      </c>
      <c r="W59" s="54" t="s">
        <v>665</v>
      </c>
      <c r="X59" s="41" t="s">
        <v>770</v>
      </c>
      <c r="Y59" s="55">
        <v>93</v>
      </c>
      <c r="Z59" s="55" t="s">
        <v>151</v>
      </c>
      <c r="AA59" s="55"/>
      <c r="AB59" s="55"/>
      <c r="AC59" s="41" t="s">
        <v>823</v>
      </c>
      <c r="AD59" s="41" t="s">
        <v>75</v>
      </c>
      <c r="AE59" s="53" t="s">
        <v>45</v>
      </c>
      <c r="AF59" s="55">
        <v>59.7</v>
      </c>
      <c r="AG59" s="54" t="s">
        <v>43</v>
      </c>
      <c r="AH59" s="54" t="s">
        <v>46</v>
      </c>
      <c r="AI59" s="54" t="s">
        <v>46</v>
      </c>
      <c r="AJ59" s="55"/>
      <c r="AK59" s="41" t="s">
        <v>828</v>
      </c>
      <c r="AL59" s="54" t="s">
        <v>47</v>
      </c>
      <c r="AM59" s="54" t="s">
        <v>76</v>
      </c>
      <c r="AN59" s="54" t="s">
        <v>802</v>
      </c>
      <c r="AO59" s="54" t="s">
        <v>85</v>
      </c>
      <c r="AP59" s="41" t="s">
        <v>785</v>
      </c>
      <c r="AQ59" s="54" t="s">
        <v>665</v>
      </c>
      <c r="AR59" s="41" t="s">
        <v>770</v>
      </c>
      <c r="AS59" s="54" t="s">
        <v>181</v>
      </c>
      <c r="AT59" s="54"/>
      <c r="AU59" s="54"/>
      <c r="AV59" s="56"/>
      <c r="AW59" s="55"/>
      <c r="AX59" s="57"/>
      <c r="BC59" s="58" t="s">
        <v>182</v>
      </c>
      <c r="BR59" s="59"/>
      <c r="BS59" s="55"/>
      <c r="BT59" s="60"/>
      <c r="BV59" s="61"/>
      <c r="CK59" s="60"/>
    </row>
    <row r="60" spans="1:89" s="58" customFormat="1" ht="15" customHeight="1">
      <c r="A60" s="53">
        <v>50</v>
      </c>
      <c r="B60" s="46" t="s">
        <v>87</v>
      </c>
      <c r="C60" s="55">
        <v>1999</v>
      </c>
      <c r="D60" s="55">
        <v>61</v>
      </c>
      <c r="E60" s="55" t="s">
        <v>47</v>
      </c>
      <c r="F60" s="55" t="s">
        <v>47</v>
      </c>
      <c r="G60" s="55" t="s">
        <v>47</v>
      </c>
      <c r="H60" s="41" t="s">
        <v>823</v>
      </c>
      <c r="I60" s="41" t="s">
        <v>94</v>
      </c>
      <c r="J60" s="54" t="s">
        <v>45</v>
      </c>
      <c r="K60" s="55" t="s">
        <v>44</v>
      </c>
      <c r="L60" s="55">
        <v>51.2</v>
      </c>
      <c r="M60" s="54" t="s">
        <v>43</v>
      </c>
      <c r="N60" s="54" t="s">
        <v>43</v>
      </c>
      <c r="O60" s="54">
        <v>0</v>
      </c>
      <c r="P60" s="55" t="s">
        <v>695</v>
      </c>
      <c r="Q60" s="41" t="s">
        <v>375</v>
      </c>
      <c r="R60" s="54" t="s">
        <v>714</v>
      </c>
      <c r="S60" s="54" t="s">
        <v>88</v>
      </c>
      <c r="T60" s="54" t="s">
        <v>803</v>
      </c>
      <c r="U60" s="82" t="s">
        <v>85</v>
      </c>
      <c r="V60" s="41" t="s">
        <v>785</v>
      </c>
      <c r="W60" s="54" t="s">
        <v>611</v>
      </c>
      <c r="X60" s="41" t="s">
        <v>588</v>
      </c>
      <c r="Y60" s="55">
        <v>61</v>
      </c>
      <c r="Z60" s="55" t="s">
        <v>47</v>
      </c>
      <c r="AA60" s="55" t="s">
        <v>47</v>
      </c>
      <c r="AB60" s="55" t="s">
        <v>47</v>
      </c>
      <c r="AC60" s="41" t="s">
        <v>823</v>
      </c>
      <c r="AD60" s="41" t="s">
        <v>94</v>
      </c>
      <c r="AE60" s="53" t="s">
        <v>45</v>
      </c>
      <c r="AF60" s="55">
        <v>51.2</v>
      </c>
      <c r="AG60" s="54" t="s">
        <v>43</v>
      </c>
      <c r="AH60" s="54" t="s">
        <v>43</v>
      </c>
      <c r="AI60" s="54">
        <v>0</v>
      </c>
      <c r="AJ60" s="55" t="s">
        <v>695</v>
      </c>
      <c r="AK60" s="41" t="s">
        <v>375</v>
      </c>
      <c r="AL60" s="54" t="s">
        <v>47</v>
      </c>
      <c r="AM60" s="54" t="s">
        <v>88</v>
      </c>
      <c r="AN60" s="54" t="s">
        <v>803</v>
      </c>
      <c r="AO60" s="82" t="s">
        <v>85</v>
      </c>
      <c r="AP60" s="41" t="s">
        <v>785</v>
      </c>
      <c r="AQ60" s="54" t="s">
        <v>611</v>
      </c>
      <c r="AR60" s="41" t="s">
        <v>588</v>
      </c>
      <c r="AS60" s="54" t="s">
        <v>621</v>
      </c>
      <c r="AT60" s="54" t="s">
        <v>180</v>
      </c>
      <c r="AU60" s="54" t="s">
        <v>1095</v>
      </c>
      <c r="AV60" s="56"/>
      <c r="AW60" s="55"/>
      <c r="AX60" s="60" t="s">
        <v>713</v>
      </c>
      <c r="BR60" s="59" t="s">
        <v>897</v>
      </c>
      <c r="BS60" s="55">
        <v>51</v>
      </c>
      <c r="BT60" s="60" t="s">
        <v>1096</v>
      </c>
      <c r="BV60" s="61"/>
      <c r="CK60" s="60"/>
    </row>
    <row r="61" spans="1:89" s="68" customFormat="1" ht="12.75">
      <c r="A61" s="62">
        <v>51</v>
      </c>
      <c r="B61" s="63" t="s">
        <v>548</v>
      </c>
      <c r="C61" s="64">
        <v>2012</v>
      </c>
      <c r="D61" s="64">
        <v>72</v>
      </c>
      <c r="E61" s="64" t="s">
        <v>47</v>
      </c>
      <c r="F61" s="64" t="s">
        <v>47</v>
      </c>
      <c r="G61" s="64" t="s">
        <v>151</v>
      </c>
      <c r="H61" s="50" t="s">
        <v>414</v>
      </c>
      <c r="I61" s="50" t="s">
        <v>543</v>
      </c>
      <c r="J61" s="63" t="s">
        <v>544</v>
      </c>
      <c r="K61" s="64" t="s">
        <v>44</v>
      </c>
      <c r="L61" s="64">
        <v>57.2</v>
      </c>
      <c r="M61" s="63" t="s">
        <v>43</v>
      </c>
      <c r="N61" s="63" t="s">
        <v>46</v>
      </c>
      <c r="O61" s="63" t="s">
        <v>1026</v>
      </c>
      <c r="P61" s="65" t="s">
        <v>694</v>
      </c>
      <c r="Q61" s="50" t="s">
        <v>375</v>
      </c>
      <c r="R61" s="63" t="s">
        <v>718</v>
      </c>
      <c r="S61" s="63" t="s">
        <v>545</v>
      </c>
      <c r="T61" s="63" t="s">
        <v>414</v>
      </c>
      <c r="U61" s="63" t="s">
        <v>85</v>
      </c>
      <c r="V61" s="50" t="s">
        <v>785</v>
      </c>
      <c r="W61" s="63" t="s">
        <v>546</v>
      </c>
      <c r="X61" s="50" t="s">
        <v>771</v>
      </c>
      <c r="Y61" s="64">
        <v>72</v>
      </c>
      <c r="Z61" s="64" t="s">
        <v>47</v>
      </c>
      <c r="AA61" s="64" t="s">
        <v>47</v>
      </c>
      <c r="AB61" s="64" t="s">
        <v>151</v>
      </c>
      <c r="AC61" s="50" t="s">
        <v>414</v>
      </c>
      <c r="AD61" s="50" t="s">
        <v>543</v>
      </c>
      <c r="AE61" s="62" t="s">
        <v>544</v>
      </c>
      <c r="AF61" s="64">
        <v>57.2</v>
      </c>
      <c r="AG61" s="63" t="s">
        <v>43</v>
      </c>
      <c r="AH61" s="63" t="s">
        <v>46</v>
      </c>
      <c r="AI61" s="63" t="s">
        <v>1026</v>
      </c>
      <c r="AJ61" s="65" t="s">
        <v>694</v>
      </c>
      <c r="AK61" s="50" t="s">
        <v>375</v>
      </c>
      <c r="AL61" s="63" t="s">
        <v>1107</v>
      </c>
      <c r="AM61" s="63" t="s">
        <v>545</v>
      </c>
      <c r="AN61" s="63" t="s">
        <v>414</v>
      </c>
      <c r="AO61" s="63" t="s">
        <v>85</v>
      </c>
      <c r="AP61" s="50" t="s">
        <v>785</v>
      </c>
      <c r="AQ61" s="63" t="s">
        <v>546</v>
      </c>
      <c r="AR61" s="50" t="s">
        <v>771</v>
      </c>
      <c r="AS61" s="63"/>
      <c r="AT61" s="63" t="s">
        <v>547</v>
      </c>
      <c r="AU61" s="63"/>
      <c r="AV61" s="66"/>
      <c r="AW61" s="64"/>
      <c r="AX61" s="67"/>
      <c r="BE61" s="68" t="s">
        <v>1024</v>
      </c>
      <c r="BF61" s="68">
        <v>0.36399999999999999</v>
      </c>
      <c r="BI61" s="68" t="s">
        <v>1023</v>
      </c>
      <c r="BJ61" s="68" t="s">
        <v>1025</v>
      </c>
      <c r="BR61" s="70"/>
      <c r="BS61" s="64"/>
      <c r="BT61" s="71"/>
      <c r="CK61" s="71"/>
    </row>
    <row r="62" spans="1:89" s="68" customFormat="1" ht="15" customHeight="1">
      <c r="A62" s="62">
        <v>52</v>
      </c>
      <c r="B62" s="63" t="s">
        <v>871</v>
      </c>
      <c r="C62" s="64">
        <v>2009</v>
      </c>
      <c r="D62" s="64">
        <v>1083</v>
      </c>
      <c r="E62" s="64" t="s">
        <v>151</v>
      </c>
      <c r="F62" s="64"/>
      <c r="G62" s="64"/>
      <c r="H62" s="50" t="s">
        <v>375</v>
      </c>
      <c r="I62" s="50" t="s">
        <v>75</v>
      </c>
      <c r="J62" s="63" t="s">
        <v>96</v>
      </c>
      <c r="K62" s="64" t="s">
        <v>44</v>
      </c>
      <c r="L62" s="64" t="s">
        <v>348</v>
      </c>
      <c r="M62" s="63" t="s">
        <v>375</v>
      </c>
      <c r="N62" s="63" t="s">
        <v>46</v>
      </c>
      <c r="O62" s="63" t="s">
        <v>421</v>
      </c>
      <c r="P62" s="65" t="s">
        <v>694</v>
      </c>
      <c r="Q62" s="50" t="s">
        <v>414</v>
      </c>
      <c r="R62" s="63" t="s">
        <v>721</v>
      </c>
      <c r="S62" s="63" t="s">
        <v>422</v>
      </c>
      <c r="T62" s="63" t="s">
        <v>318</v>
      </c>
      <c r="U62" s="63" t="s">
        <v>423</v>
      </c>
      <c r="V62" s="50" t="s">
        <v>785</v>
      </c>
      <c r="W62" s="63" t="s">
        <v>427</v>
      </c>
      <c r="X62" s="50" t="s">
        <v>772</v>
      </c>
      <c r="Y62" s="64">
        <v>1083</v>
      </c>
      <c r="Z62" s="64" t="s">
        <v>151</v>
      </c>
      <c r="AA62" s="64"/>
      <c r="AB62" s="64"/>
      <c r="AC62" s="50" t="s">
        <v>375</v>
      </c>
      <c r="AD62" s="50" t="s">
        <v>75</v>
      </c>
      <c r="AE62" s="62" t="s">
        <v>96</v>
      </c>
      <c r="AF62" s="64" t="s">
        <v>348</v>
      </c>
      <c r="AG62" s="63" t="s">
        <v>375</v>
      </c>
      <c r="AH62" s="63" t="s">
        <v>46</v>
      </c>
      <c r="AI62" s="63" t="s">
        <v>421</v>
      </c>
      <c r="AJ62" s="65" t="s">
        <v>694</v>
      </c>
      <c r="AK62" s="50" t="s">
        <v>414</v>
      </c>
      <c r="AL62" s="63" t="s">
        <v>1107</v>
      </c>
      <c r="AM62" s="63" t="s">
        <v>422</v>
      </c>
      <c r="AN62" s="63" t="s">
        <v>318</v>
      </c>
      <c r="AO62" s="63" t="s">
        <v>423</v>
      </c>
      <c r="AP62" s="50" t="s">
        <v>785</v>
      </c>
      <c r="AQ62" s="63" t="s">
        <v>427</v>
      </c>
      <c r="AR62" s="50" t="s">
        <v>772</v>
      </c>
      <c r="AS62" s="63" t="s">
        <v>426</v>
      </c>
      <c r="AT62" s="63" t="s">
        <v>424</v>
      </c>
      <c r="AU62" s="63" t="s">
        <v>425</v>
      </c>
      <c r="AV62" s="66"/>
      <c r="AW62" s="64"/>
      <c r="AX62" s="67"/>
      <c r="BC62" s="68" t="s">
        <v>430</v>
      </c>
      <c r="BE62" s="68" t="s">
        <v>429</v>
      </c>
      <c r="BF62" s="68" t="s">
        <v>429</v>
      </c>
      <c r="BJ62" s="68" t="s">
        <v>428</v>
      </c>
      <c r="BO62" s="68" t="s">
        <v>431</v>
      </c>
      <c r="BR62" s="70"/>
      <c r="BS62" s="64"/>
      <c r="BT62" s="71"/>
      <c r="CK62" s="71"/>
    </row>
    <row r="63" spans="1:89" s="58" customFormat="1" ht="15" customHeight="1">
      <c r="A63" s="53">
        <v>53</v>
      </c>
      <c r="B63" s="54" t="s">
        <v>872</v>
      </c>
      <c r="C63" s="55">
        <v>1989</v>
      </c>
      <c r="D63" s="55">
        <v>128</v>
      </c>
      <c r="E63" s="55" t="s">
        <v>151</v>
      </c>
      <c r="F63" s="55"/>
      <c r="G63" s="55"/>
      <c r="H63" s="41" t="s">
        <v>823</v>
      </c>
      <c r="I63" s="41" t="s">
        <v>414</v>
      </c>
      <c r="J63" s="54" t="s">
        <v>45</v>
      </c>
      <c r="K63" s="55" t="s">
        <v>44</v>
      </c>
      <c r="L63" s="55">
        <v>53.68</v>
      </c>
      <c r="M63" s="54" t="s">
        <v>43</v>
      </c>
      <c r="N63" s="54" t="s">
        <v>46</v>
      </c>
      <c r="O63" s="54" t="s">
        <v>43</v>
      </c>
      <c r="P63" s="55"/>
      <c r="Q63" s="41" t="s">
        <v>414</v>
      </c>
      <c r="R63" s="54" t="s">
        <v>737</v>
      </c>
      <c r="S63" s="54" t="s">
        <v>117</v>
      </c>
      <c r="T63" s="54" t="s">
        <v>804</v>
      </c>
      <c r="U63" s="54" t="s">
        <v>85</v>
      </c>
      <c r="V63" s="41" t="s">
        <v>785</v>
      </c>
      <c r="W63" s="54" t="s">
        <v>118</v>
      </c>
      <c r="X63" s="41" t="s">
        <v>773</v>
      </c>
      <c r="Y63" s="55">
        <v>128</v>
      </c>
      <c r="Z63" s="55" t="s">
        <v>151</v>
      </c>
      <c r="AA63" s="55"/>
      <c r="AB63" s="55"/>
      <c r="AC63" s="41" t="s">
        <v>823</v>
      </c>
      <c r="AD63" s="41" t="s">
        <v>414</v>
      </c>
      <c r="AE63" s="53" t="s">
        <v>45</v>
      </c>
      <c r="AF63" s="55">
        <v>53.68</v>
      </c>
      <c r="AG63" s="54" t="s">
        <v>43</v>
      </c>
      <c r="AH63" s="54" t="s">
        <v>46</v>
      </c>
      <c r="AI63" s="54" t="s">
        <v>43</v>
      </c>
      <c r="AJ63" s="55"/>
      <c r="AK63" s="41" t="s">
        <v>414</v>
      </c>
      <c r="AL63" s="54" t="s">
        <v>1107</v>
      </c>
      <c r="AM63" s="54" t="s">
        <v>117</v>
      </c>
      <c r="AN63" s="54" t="s">
        <v>804</v>
      </c>
      <c r="AO63" s="54" t="s">
        <v>85</v>
      </c>
      <c r="AP63" s="41" t="s">
        <v>785</v>
      </c>
      <c r="AQ63" s="54" t="s">
        <v>118</v>
      </c>
      <c r="AR63" s="41" t="s">
        <v>773</v>
      </c>
      <c r="AS63" s="54"/>
      <c r="AT63" s="54" t="s">
        <v>119</v>
      </c>
      <c r="AU63" s="54"/>
      <c r="AV63" s="56"/>
      <c r="AW63" s="55"/>
      <c r="AX63" s="57"/>
      <c r="BC63" s="58" t="s">
        <v>323</v>
      </c>
      <c r="BD63" s="58" t="s">
        <v>440</v>
      </c>
      <c r="BE63" s="58" t="s">
        <v>440</v>
      </c>
      <c r="BG63" s="58" t="s">
        <v>441</v>
      </c>
      <c r="BR63" s="59"/>
      <c r="BS63" s="55"/>
      <c r="BT63" s="60"/>
      <c r="BV63" s="61"/>
      <c r="CK63" s="60"/>
    </row>
    <row r="64" spans="1:89" s="68" customFormat="1" ht="12.75">
      <c r="A64" s="62">
        <v>54</v>
      </c>
      <c r="B64" s="63" t="s">
        <v>688</v>
      </c>
      <c r="C64" s="64">
        <v>2013</v>
      </c>
      <c r="D64" s="64">
        <v>157</v>
      </c>
      <c r="E64" s="64" t="s">
        <v>47</v>
      </c>
      <c r="F64" s="64" t="s">
        <v>47</v>
      </c>
      <c r="G64" s="64" t="s">
        <v>47</v>
      </c>
      <c r="H64" s="50" t="s">
        <v>414</v>
      </c>
      <c r="I64" s="50" t="s">
        <v>818</v>
      </c>
      <c r="J64" s="63" t="s">
        <v>45</v>
      </c>
      <c r="K64" s="64" t="s">
        <v>691</v>
      </c>
      <c r="L64" s="64" t="s">
        <v>696</v>
      </c>
      <c r="M64" s="62" t="s">
        <v>43</v>
      </c>
      <c r="N64" s="62" t="s">
        <v>46</v>
      </c>
      <c r="O64" s="63" t="s">
        <v>525</v>
      </c>
      <c r="P64" s="64"/>
      <c r="Q64" s="50" t="s">
        <v>414</v>
      </c>
      <c r="R64" s="63" t="s">
        <v>718</v>
      </c>
      <c r="S64" s="63" t="s">
        <v>567</v>
      </c>
      <c r="T64" s="63" t="s">
        <v>414</v>
      </c>
      <c r="U64" s="63" t="s">
        <v>653</v>
      </c>
      <c r="V64" s="50" t="s">
        <v>414</v>
      </c>
      <c r="W64" s="63" t="s">
        <v>1006</v>
      </c>
      <c r="X64" s="50" t="s">
        <v>1067</v>
      </c>
      <c r="Y64" s="64">
        <v>157</v>
      </c>
      <c r="Z64" s="64" t="s">
        <v>47</v>
      </c>
      <c r="AA64" s="64" t="s">
        <v>47</v>
      </c>
      <c r="AB64" s="64" t="s">
        <v>47</v>
      </c>
      <c r="AC64" s="50" t="s">
        <v>414</v>
      </c>
      <c r="AD64" s="50" t="s">
        <v>818</v>
      </c>
      <c r="AE64" s="62" t="s">
        <v>45</v>
      </c>
      <c r="AF64" s="64"/>
      <c r="AG64" s="62" t="s">
        <v>43</v>
      </c>
      <c r="AH64" s="62" t="s">
        <v>46</v>
      </c>
      <c r="AI64" s="63" t="s">
        <v>525</v>
      </c>
      <c r="AJ64" s="64"/>
      <c r="AK64" s="50" t="s">
        <v>414</v>
      </c>
      <c r="AL64" s="63" t="s">
        <v>1107</v>
      </c>
      <c r="AM64" s="63" t="s">
        <v>567</v>
      </c>
      <c r="AN64" s="63" t="s">
        <v>414</v>
      </c>
      <c r="AO64" s="63" t="s">
        <v>653</v>
      </c>
      <c r="AP64" s="50" t="s">
        <v>414</v>
      </c>
      <c r="AQ64" s="63" t="s">
        <v>1006</v>
      </c>
      <c r="AR64" s="50" t="s">
        <v>1078</v>
      </c>
      <c r="AS64" s="63" t="s">
        <v>692</v>
      </c>
      <c r="AT64" s="63"/>
      <c r="AU64" s="63" t="s">
        <v>443</v>
      </c>
      <c r="AV64" s="66"/>
      <c r="AW64" s="64"/>
      <c r="AX64" s="67" t="s">
        <v>693</v>
      </c>
      <c r="BC64" s="68" t="s">
        <v>1005</v>
      </c>
      <c r="BR64" s="70" t="s">
        <v>895</v>
      </c>
      <c r="BS64" s="64">
        <v>157</v>
      </c>
      <c r="BT64" s="71" t="s">
        <v>944</v>
      </c>
      <c r="BY64" s="68" t="s">
        <v>1004</v>
      </c>
      <c r="CK64" s="71"/>
    </row>
    <row r="65" spans="1:89" s="58" customFormat="1" ht="15" customHeight="1">
      <c r="A65" s="53">
        <v>55</v>
      </c>
      <c r="B65" s="54" t="s">
        <v>873</v>
      </c>
      <c r="C65" s="55">
        <v>1999</v>
      </c>
      <c r="D65" s="55">
        <v>632</v>
      </c>
      <c r="E65" s="55" t="s">
        <v>151</v>
      </c>
      <c r="F65" s="55"/>
      <c r="G65" s="55"/>
      <c r="H65" s="41" t="s">
        <v>823</v>
      </c>
      <c r="I65" s="41" t="s">
        <v>94</v>
      </c>
      <c r="J65" s="54" t="s">
        <v>111</v>
      </c>
      <c r="K65" s="55" t="s">
        <v>44</v>
      </c>
      <c r="L65" s="55" t="s">
        <v>112</v>
      </c>
      <c r="M65" s="54" t="s">
        <v>43</v>
      </c>
      <c r="N65" s="54" t="s">
        <v>46</v>
      </c>
      <c r="O65" s="54" t="s">
        <v>113</v>
      </c>
      <c r="P65" s="72" t="s">
        <v>694</v>
      </c>
      <c r="Q65" s="41" t="s">
        <v>414</v>
      </c>
      <c r="R65" s="54" t="s">
        <v>718</v>
      </c>
      <c r="S65" s="54" t="s">
        <v>92</v>
      </c>
      <c r="T65" s="54" t="s">
        <v>790</v>
      </c>
      <c r="U65" s="54" t="s">
        <v>85</v>
      </c>
      <c r="V65" s="41" t="s">
        <v>785</v>
      </c>
      <c r="W65" s="54" t="s">
        <v>1002</v>
      </c>
      <c r="X65" s="41" t="s">
        <v>1003</v>
      </c>
      <c r="Y65" s="55">
        <v>632</v>
      </c>
      <c r="Z65" s="55" t="s">
        <v>151</v>
      </c>
      <c r="AA65" s="55"/>
      <c r="AB65" s="55"/>
      <c r="AC65" s="41" t="s">
        <v>823</v>
      </c>
      <c r="AD65" s="41" t="s">
        <v>94</v>
      </c>
      <c r="AE65" s="53" t="s">
        <v>111</v>
      </c>
      <c r="AF65" s="55" t="s">
        <v>112</v>
      </c>
      <c r="AG65" s="54" t="s">
        <v>43</v>
      </c>
      <c r="AH65" s="54" t="s">
        <v>46</v>
      </c>
      <c r="AI65" s="54" t="s">
        <v>113</v>
      </c>
      <c r="AJ65" s="72" t="s">
        <v>694</v>
      </c>
      <c r="AK65" s="41" t="s">
        <v>414</v>
      </c>
      <c r="AL65" s="54" t="s">
        <v>1107</v>
      </c>
      <c r="AM65" s="54" t="s">
        <v>92</v>
      </c>
      <c r="AN65" s="54" t="s">
        <v>790</v>
      </c>
      <c r="AO65" s="54" t="s">
        <v>85</v>
      </c>
      <c r="AP65" s="41" t="s">
        <v>785</v>
      </c>
      <c r="AQ65" s="54" t="s">
        <v>1002</v>
      </c>
      <c r="AR65" s="41" t="s">
        <v>1003</v>
      </c>
      <c r="AS65" s="54"/>
      <c r="AT65" s="54" t="s">
        <v>114</v>
      </c>
      <c r="AU65" s="54"/>
      <c r="AV65" s="56"/>
      <c r="AW65" s="55"/>
      <c r="AX65" s="57"/>
      <c r="BA65" s="58" t="s">
        <v>1000</v>
      </c>
      <c r="BG65" s="58" t="s">
        <v>135</v>
      </c>
      <c r="BH65" s="58" t="s">
        <v>1001</v>
      </c>
      <c r="BJ65" s="58" t="s">
        <v>136</v>
      </c>
      <c r="BK65" s="58" t="s">
        <v>137</v>
      </c>
      <c r="BR65" s="59"/>
      <c r="BS65" s="55"/>
      <c r="BT65" s="60"/>
      <c r="BV65" s="61"/>
      <c r="CK65" s="60"/>
    </row>
    <row r="66" spans="1:89" s="68" customFormat="1" ht="12.75">
      <c r="A66" s="62">
        <v>56</v>
      </c>
      <c r="B66" s="63" t="s">
        <v>874</v>
      </c>
      <c r="C66" s="64">
        <v>2006</v>
      </c>
      <c r="D66" s="64">
        <v>41</v>
      </c>
      <c r="E66" s="64" t="s">
        <v>47</v>
      </c>
      <c r="F66" s="64" t="s">
        <v>47</v>
      </c>
      <c r="G66" s="64" t="s">
        <v>151</v>
      </c>
      <c r="H66" s="50" t="s">
        <v>414</v>
      </c>
      <c r="I66" s="50" t="s">
        <v>94</v>
      </c>
      <c r="J66" s="63" t="s">
        <v>45</v>
      </c>
      <c r="K66" s="64" t="s">
        <v>44</v>
      </c>
      <c r="L66" s="64">
        <v>51.4</v>
      </c>
      <c r="M66" s="63" t="s">
        <v>414</v>
      </c>
      <c r="N66" s="63" t="s">
        <v>46</v>
      </c>
      <c r="O66" s="63" t="s">
        <v>374</v>
      </c>
      <c r="P66" s="65" t="s">
        <v>694</v>
      </c>
      <c r="Q66" s="50" t="s">
        <v>414</v>
      </c>
      <c r="R66" s="63" t="s">
        <v>718</v>
      </c>
      <c r="S66" s="63" t="s">
        <v>415</v>
      </c>
      <c r="T66" s="63" t="s">
        <v>414</v>
      </c>
      <c r="U66" s="63" t="s">
        <v>416</v>
      </c>
      <c r="V66" s="50" t="s">
        <v>414</v>
      </c>
      <c r="W66" s="63" t="s">
        <v>417</v>
      </c>
      <c r="X66" s="50" t="s">
        <v>774</v>
      </c>
      <c r="Y66" s="64">
        <v>41</v>
      </c>
      <c r="Z66" s="64" t="s">
        <v>47</v>
      </c>
      <c r="AA66" s="64" t="s">
        <v>47</v>
      </c>
      <c r="AB66" s="64" t="s">
        <v>151</v>
      </c>
      <c r="AC66" s="50" t="s">
        <v>414</v>
      </c>
      <c r="AD66" s="50" t="s">
        <v>94</v>
      </c>
      <c r="AE66" s="62" t="s">
        <v>45</v>
      </c>
      <c r="AF66" s="64">
        <v>51.4</v>
      </c>
      <c r="AG66" s="63" t="s">
        <v>414</v>
      </c>
      <c r="AH66" s="63" t="s">
        <v>46</v>
      </c>
      <c r="AI66" s="63" t="s">
        <v>374</v>
      </c>
      <c r="AJ66" s="65" t="s">
        <v>694</v>
      </c>
      <c r="AK66" s="50" t="s">
        <v>414</v>
      </c>
      <c r="AL66" s="63" t="s">
        <v>1107</v>
      </c>
      <c r="AM66" s="63" t="s">
        <v>415</v>
      </c>
      <c r="AN66" s="63" t="s">
        <v>414</v>
      </c>
      <c r="AO66" s="63" t="s">
        <v>416</v>
      </c>
      <c r="AP66" s="50" t="s">
        <v>414</v>
      </c>
      <c r="AQ66" s="63" t="s">
        <v>417</v>
      </c>
      <c r="AR66" s="50" t="s">
        <v>774</v>
      </c>
      <c r="AS66" s="63" t="s">
        <v>418</v>
      </c>
      <c r="AT66" s="63" t="s">
        <v>419</v>
      </c>
      <c r="AU66" s="63" t="s">
        <v>420</v>
      </c>
      <c r="AV66" s="66"/>
      <c r="AW66" s="64"/>
      <c r="AX66" s="67"/>
      <c r="BQ66" s="68" t="s">
        <v>601</v>
      </c>
      <c r="BR66" s="70"/>
      <c r="BS66" s="64"/>
      <c r="BT66" s="71"/>
      <c r="CK66" s="71"/>
    </row>
    <row r="67" spans="1:89" s="58" customFormat="1" ht="12.75">
      <c r="A67" s="53">
        <v>57</v>
      </c>
      <c r="B67" s="54" t="s">
        <v>875</v>
      </c>
      <c r="C67" s="55">
        <v>2005</v>
      </c>
      <c r="D67" s="55">
        <v>146</v>
      </c>
      <c r="E67" s="55" t="s">
        <v>47</v>
      </c>
      <c r="F67" s="55" t="s">
        <v>47</v>
      </c>
      <c r="G67" s="55" t="s">
        <v>393</v>
      </c>
      <c r="H67" s="41" t="s">
        <v>823</v>
      </c>
      <c r="I67" s="41" t="s">
        <v>115</v>
      </c>
      <c r="J67" s="54" t="s">
        <v>45</v>
      </c>
      <c r="K67" s="55" t="s">
        <v>44</v>
      </c>
      <c r="L67" s="55">
        <v>56.1</v>
      </c>
      <c r="M67" s="54" t="s">
        <v>43</v>
      </c>
      <c r="N67" s="54" t="s">
        <v>46</v>
      </c>
      <c r="O67" s="54" t="s">
        <v>112</v>
      </c>
      <c r="P67" s="55"/>
      <c r="Q67" s="41" t="s">
        <v>375</v>
      </c>
      <c r="R67" s="54" t="s">
        <v>718</v>
      </c>
      <c r="S67" s="54" t="s">
        <v>116</v>
      </c>
      <c r="T67" s="54" t="s">
        <v>790</v>
      </c>
      <c r="U67" s="54" t="s">
        <v>85</v>
      </c>
      <c r="V67" s="41" t="s">
        <v>785</v>
      </c>
      <c r="W67" s="54" t="s">
        <v>442</v>
      </c>
      <c r="X67" s="41" t="s">
        <v>764</v>
      </c>
      <c r="Y67" s="55">
        <v>146</v>
      </c>
      <c r="Z67" s="55" t="s">
        <v>47</v>
      </c>
      <c r="AA67" s="55" t="s">
        <v>47</v>
      </c>
      <c r="AB67" s="55" t="s">
        <v>393</v>
      </c>
      <c r="AC67" s="41" t="s">
        <v>823</v>
      </c>
      <c r="AD67" s="41" t="s">
        <v>115</v>
      </c>
      <c r="AE67" s="53" t="s">
        <v>45</v>
      </c>
      <c r="AF67" s="55">
        <v>56.1</v>
      </c>
      <c r="AG67" s="54" t="s">
        <v>43</v>
      </c>
      <c r="AH67" s="54" t="s">
        <v>46</v>
      </c>
      <c r="AI67" s="54" t="s">
        <v>112</v>
      </c>
      <c r="AJ67" s="55"/>
      <c r="AK67" s="41" t="s">
        <v>375</v>
      </c>
      <c r="AL67" s="54" t="s">
        <v>1107</v>
      </c>
      <c r="AM67" s="54" t="s">
        <v>116</v>
      </c>
      <c r="AN67" s="54" t="s">
        <v>790</v>
      </c>
      <c r="AO67" s="54" t="s">
        <v>85</v>
      </c>
      <c r="AP67" s="41" t="s">
        <v>785</v>
      </c>
      <c r="AQ67" s="54" t="s">
        <v>442</v>
      </c>
      <c r="AR67" s="41" t="s">
        <v>764</v>
      </c>
      <c r="AS67" s="54"/>
      <c r="AT67" s="54"/>
      <c r="AU67" s="54" t="s">
        <v>138</v>
      </c>
      <c r="AV67" s="56"/>
      <c r="AW67" s="55"/>
      <c r="AX67" s="57"/>
      <c r="BC67" s="58" t="s">
        <v>143</v>
      </c>
      <c r="BD67" s="58" t="s">
        <v>139</v>
      </c>
      <c r="BE67" s="58" t="s">
        <v>139</v>
      </c>
      <c r="BK67" s="58" t="s">
        <v>140</v>
      </c>
      <c r="BR67" s="59"/>
      <c r="BS67" s="55"/>
      <c r="BT67" s="60"/>
      <c r="BV67" s="61"/>
      <c r="CK67" s="60"/>
    </row>
    <row r="68" spans="1:89" s="58" customFormat="1" ht="22.5" customHeight="1">
      <c r="A68" s="53">
        <v>58</v>
      </c>
      <c r="B68" s="54" t="s">
        <v>876</v>
      </c>
      <c r="C68" s="55">
        <v>2005</v>
      </c>
      <c r="D68" s="55">
        <v>138</v>
      </c>
      <c r="E68" s="55" t="s">
        <v>151</v>
      </c>
      <c r="F68" s="55"/>
      <c r="G68" s="55"/>
      <c r="H68" s="41" t="s">
        <v>823</v>
      </c>
      <c r="I68" s="41" t="s">
        <v>819</v>
      </c>
      <c r="J68" s="54" t="s">
        <v>77</v>
      </c>
      <c r="K68" s="55" t="s">
        <v>44</v>
      </c>
      <c r="L68" s="55">
        <v>44.6</v>
      </c>
      <c r="M68" s="54" t="s">
        <v>43</v>
      </c>
      <c r="N68" s="54" t="s">
        <v>43</v>
      </c>
      <c r="O68" s="54" t="s">
        <v>46</v>
      </c>
      <c r="P68" s="55"/>
      <c r="Q68" s="41" t="s">
        <v>829</v>
      </c>
      <c r="R68" s="54" t="s">
        <v>718</v>
      </c>
      <c r="S68" s="54" t="s">
        <v>176</v>
      </c>
      <c r="T68" s="54" t="s">
        <v>805</v>
      </c>
      <c r="U68" s="54" t="s">
        <v>85</v>
      </c>
      <c r="V68" s="41" t="s">
        <v>786</v>
      </c>
      <c r="W68" s="54" t="s">
        <v>982</v>
      </c>
      <c r="X68" s="41" t="s">
        <v>775</v>
      </c>
      <c r="Y68" s="55">
        <v>138</v>
      </c>
      <c r="Z68" s="55" t="s">
        <v>151</v>
      </c>
      <c r="AA68" s="55"/>
      <c r="AB68" s="55"/>
      <c r="AC68" s="41" t="s">
        <v>823</v>
      </c>
      <c r="AD68" s="41" t="s">
        <v>819</v>
      </c>
      <c r="AE68" s="53" t="s">
        <v>1111</v>
      </c>
      <c r="AF68" s="55">
        <v>44.6</v>
      </c>
      <c r="AG68" s="54" t="s">
        <v>43</v>
      </c>
      <c r="AH68" s="54" t="s">
        <v>43</v>
      </c>
      <c r="AI68" s="54" t="s">
        <v>46</v>
      </c>
      <c r="AJ68" s="55"/>
      <c r="AK68" s="41" t="s">
        <v>829</v>
      </c>
      <c r="AL68" s="54" t="s">
        <v>1107</v>
      </c>
      <c r="AM68" s="54" t="s">
        <v>176</v>
      </c>
      <c r="AN68" s="54" t="s">
        <v>805</v>
      </c>
      <c r="AO68" s="54" t="s">
        <v>85</v>
      </c>
      <c r="AP68" s="41" t="s">
        <v>786</v>
      </c>
      <c r="AQ68" s="54" t="s">
        <v>982</v>
      </c>
      <c r="AR68" s="41" t="s">
        <v>775</v>
      </c>
      <c r="AS68" s="54"/>
      <c r="AT68" s="54" t="s">
        <v>177</v>
      </c>
      <c r="AU68" s="54" t="s">
        <v>178</v>
      </c>
      <c r="AV68" s="56"/>
      <c r="AW68" s="55"/>
      <c r="AX68" s="57"/>
      <c r="BC68" s="58" t="s">
        <v>605</v>
      </c>
      <c r="BD68" s="58" t="s">
        <v>606</v>
      </c>
      <c r="BE68" s="58" t="s">
        <v>678</v>
      </c>
      <c r="BF68" s="58" t="s">
        <v>607</v>
      </c>
      <c r="BH68" s="58" t="s">
        <v>608</v>
      </c>
      <c r="BJ68" s="58" t="s">
        <v>609</v>
      </c>
      <c r="BO68" s="58" t="s">
        <v>610</v>
      </c>
      <c r="BR68" s="59"/>
      <c r="BS68" s="55"/>
      <c r="BT68" s="60"/>
      <c r="BV68" s="61"/>
      <c r="CK68" s="60"/>
    </row>
    <row r="69" spans="1:89" s="58" customFormat="1" ht="16.5" customHeight="1">
      <c r="A69" s="53">
        <v>59</v>
      </c>
      <c r="B69" s="54" t="s">
        <v>628</v>
      </c>
      <c r="C69" s="55">
        <v>2012</v>
      </c>
      <c r="D69" s="55">
        <v>36</v>
      </c>
      <c r="E69" s="55" t="s">
        <v>151</v>
      </c>
      <c r="F69" s="55" t="s">
        <v>47</v>
      </c>
      <c r="G69" s="55" t="s">
        <v>151</v>
      </c>
      <c r="H69" s="41" t="s">
        <v>414</v>
      </c>
      <c r="I69" s="41" t="s">
        <v>813</v>
      </c>
      <c r="J69" s="55" t="s">
        <v>45</v>
      </c>
      <c r="K69" s="55" t="s">
        <v>44</v>
      </c>
      <c r="L69" s="55">
        <v>55.81</v>
      </c>
      <c r="M69" s="53" t="s">
        <v>43</v>
      </c>
      <c r="N69" s="53" t="s">
        <v>46</v>
      </c>
      <c r="O69" s="55" t="s">
        <v>629</v>
      </c>
      <c r="P69" s="55" t="s">
        <v>695</v>
      </c>
      <c r="Q69" s="41" t="s">
        <v>414</v>
      </c>
      <c r="R69" s="54" t="s">
        <v>718</v>
      </c>
      <c r="S69" s="55" t="s">
        <v>630</v>
      </c>
      <c r="T69" s="54" t="s">
        <v>414</v>
      </c>
      <c r="U69" s="55" t="s">
        <v>85</v>
      </c>
      <c r="V69" s="41" t="s">
        <v>785</v>
      </c>
      <c r="W69" s="55" t="s">
        <v>633</v>
      </c>
      <c r="X69" s="41" t="s">
        <v>776</v>
      </c>
      <c r="Y69" s="55">
        <v>36</v>
      </c>
      <c r="Z69" s="55" t="s">
        <v>151</v>
      </c>
      <c r="AA69" s="55" t="s">
        <v>47</v>
      </c>
      <c r="AB69" s="55" t="s">
        <v>151</v>
      </c>
      <c r="AC69" s="41" t="s">
        <v>414</v>
      </c>
      <c r="AD69" s="41" t="s">
        <v>813</v>
      </c>
      <c r="AE69" s="53" t="s">
        <v>45</v>
      </c>
      <c r="AF69" s="55">
        <v>55.81</v>
      </c>
      <c r="AG69" s="53" t="s">
        <v>43</v>
      </c>
      <c r="AH69" s="53" t="s">
        <v>46</v>
      </c>
      <c r="AI69" s="55" t="s">
        <v>629</v>
      </c>
      <c r="AJ69" s="55" t="s">
        <v>695</v>
      </c>
      <c r="AK69" s="41" t="s">
        <v>414</v>
      </c>
      <c r="AL69" s="54" t="s">
        <v>1107</v>
      </c>
      <c r="AM69" s="55" t="s">
        <v>630</v>
      </c>
      <c r="AN69" s="54" t="s">
        <v>414</v>
      </c>
      <c r="AO69" s="55" t="s">
        <v>85</v>
      </c>
      <c r="AP69" s="41" t="s">
        <v>785</v>
      </c>
      <c r="AQ69" s="55" t="s">
        <v>633</v>
      </c>
      <c r="AR69" s="41" t="s">
        <v>776</v>
      </c>
      <c r="AS69" s="54"/>
      <c r="AT69" s="55" t="s">
        <v>636</v>
      </c>
      <c r="AU69" s="54"/>
      <c r="AV69" s="56"/>
      <c r="AW69" s="55"/>
      <c r="AX69" s="57" t="s">
        <v>631</v>
      </c>
      <c r="AZ69" s="58" t="s">
        <v>632</v>
      </c>
      <c r="BD69" s="58" t="s">
        <v>640</v>
      </c>
      <c r="BE69" s="58" t="s">
        <v>640</v>
      </c>
      <c r="BG69" s="58" t="s">
        <v>639</v>
      </c>
      <c r="BH69" s="58" t="s">
        <v>638</v>
      </c>
      <c r="BK69" s="58" t="s">
        <v>637</v>
      </c>
      <c r="BR69" s="59"/>
      <c r="BS69" s="55"/>
      <c r="BT69" s="60"/>
      <c r="CK69" s="60"/>
    </row>
    <row r="70" spans="1:89" s="58" customFormat="1" ht="12.75">
      <c r="A70" s="53">
        <v>60</v>
      </c>
      <c r="B70" s="54" t="s">
        <v>877</v>
      </c>
      <c r="C70" s="55">
        <v>2006</v>
      </c>
      <c r="D70" s="55">
        <v>353</v>
      </c>
      <c r="E70" s="55" t="s">
        <v>151</v>
      </c>
      <c r="F70" s="55"/>
      <c r="G70" s="55"/>
      <c r="H70" s="41" t="s">
        <v>823</v>
      </c>
      <c r="I70" s="41" t="s">
        <v>820</v>
      </c>
      <c r="J70" s="54" t="s">
        <v>45</v>
      </c>
      <c r="K70" s="55" t="s">
        <v>44</v>
      </c>
      <c r="L70" s="55">
        <v>49.8</v>
      </c>
      <c r="M70" s="54" t="s">
        <v>46</v>
      </c>
      <c r="N70" s="54" t="s">
        <v>46</v>
      </c>
      <c r="O70" s="54" t="s">
        <v>91</v>
      </c>
      <c r="P70" s="72" t="s">
        <v>694</v>
      </c>
      <c r="Q70" s="41" t="s">
        <v>375</v>
      </c>
      <c r="R70" s="54" t="s">
        <v>738</v>
      </c>
      <c r="S70" s="54" t="s">
        <v>92</v>
      </c>
      <c r="T70" s="54" t="s">
        <v>802</v>
      </c>
      <c r="U70" s="82" t="s">
        <v>85</v>
      </c>
      <c r="V70" s="41" t="s">
        <v>785</v>
      </c>
      <c r="W70" s="54" t="s">
        <v>1037</v>
      </c>
      <c r="X70" s="41" t="s">
        <v>999</v>
      </c>
      <c r="Y70" s="55">
        <v>353</v>
      </c>
      <c r="Z70" s="55" t="s">
        <v>151</v>
      </c>
      <c r="AA70" s="55"/>
      <c r="AB70" s="55"/>
      <c r="AC70" s="41" t="s">
        <v>823</v>
      </c>
      <c r="AD70" s="41" t="s">
        <v>820</v>
      </c>
      <c r="AE70" s="53" t="s">
        <v>45</v>
      </c>
      <c r="AF70" s="55">
        <v>49.8</v>
      </c>
      <c r="AG70" s="54" t="s">
        <v>46</v>
      </c>
      <c r="AH70" s="54" t="s">
        <v>46</v>
      </c>
      <c r="AI70" s="54" t="s">
        <v>91</v>
      </c>
      <c r="AJ70" s="72" t="s">
        <v>694</v>
      </c>
      <c r="AK70" s="41" t="s">
        <v>375</v>
      </c>
      <c r="AL70" s="54" t="s">
        <v>1107</v>
      </c>
      <c r="AM70" s="54" t="s">
        <v>92</v>
      </c>
      <c r="AN70" s="54" t="s">
        <v>802</v>
      </c>
      <c r="AO70" s="82" t="s">
        <v>85</v>
      </c>
      <c r="AP70" s="41" t="s">
        <v>785</v>
      </c>
      <c r="AQ70" s="54" t="s">
        <v>1037</v>
      </c>
      <c r="AR70" s="41" t="s">
        <v>999</v>
      </c>
      <c r="AS70" s="54"/>
      <c r="AT70" s="54" t="s">
        <v>174</v>
      </c>
      <c r="AU70" s="54" t="s">
        <v>471</v>
      </c>
      <c r="AV70" s="56"/>
      <c r="AW70" s="55"/>
      <c r="AX70" s="57"/>
      <c r="BA70" s="58" t="s">
        <v>1041</v>
      </c>
      <c r="BD70" s="58" t="s">
        <v>175</v>
      </c>
      <c r="BE70" s="58" t="s">
        <v>175</v>
      </c>
      <c r="BG70" s="58" t="s">
        <v>470</v>
      </c>
      <c r="BH70" s="58" t="s">
        <v>1040</v>
      </c>
      <c r="BK70" s="58" t="s">
        <v>469</v>
      </c>
      <c r="BR70" s="59"/>
      <c r="BS70" s="55"/>
      <c r="BT70" s="60"/>
      <c r="BV70" s="61"/>
      <c r="CK70" s="60"/>
    </row>
    <row r="71" spans="1:89" s="58" customFormat="1" ht="12.75">
      <c r="A71" s="53">
        <v>61</v>
      </c>
      <c r="B71" s="54" t="s">
        <v>878</v>
      </c>
      <c r="C71" s="55">
        <v>2008</v>
      </c>
      <c r="D71" s="55">
        <v>45</v>
      </c>
      <c r="E71" s="55" t="s">
        <v>151</v>
      </c>
      <c r="F71" s="55"/>
      <c r="G71" s="55"/>
      <c r="H71" s="41" t="s">
        <v>823</v>
      </c>
      <c r="I71" s="41" t="s">
        <v>94</v>
      </c>
      <c r="J71" s="54" t="s">
        <v>45</v>
      </c>
      <c r="K71" s="55" t="s">
        <v>44</v>
      </c>
      <c r="L71" s="55">
        <v>50.7</v>
      </c>
      <c r="M71" s="54" t="s">
        <v>43</v>
      </c>
      <c r="N71" s="54" t="s">
        <v>46</v>
      </c>
      <c r="O71" s="54">
        <v>0</v>
      </c>
      <c r="P71" s="55" t="s">
        <v>695</v>
      </c>
      <c r="Q71" s="41" t="s">
        <v>375</v>
      </c>
      <c r="R71" s="54" t="s">
        <v>714</v>
      </c>
      <c r="S71" s="54" t="s">
        <v>105</v>
      </c>
      <c r="T71" s="54" t="s">
        <v>806</v>
      </c>
      <c r="U71" s="54" t="s">
        <v>85</v>
      </c>
      <c r="V71" s="41" t="s">
        <v>785</v>
      </c>
      <c r="W71" s="54" t="s">
        <v>1068</v>
      </c>
      <c r="X71" s="41" t="s">
        <v>777</v>
      </c>
      <c r="Y71" s="55">
        <v>45</v>
      </c>
      <c r="Z71" s="55" t="s">
        <v>151</v>
      </c>
      <c r="AA71" s="55"/>
      <c r="AB71" s="55"/>
      <c r="AC71" s="41" t="s">
        <v>823</v>
      </c>
      <c r="AD71" s="41" t="s">
        <v>94</v>
      </c>
      <c r="AE71" s="53" t="s">
        <v>45</v>
      </c>
      <c r="AF71" s="55">
        <v>50.7</v>
      </c>
      <c r="AG71" s="54" t="s">
        <v>43</v>
      </c>
      <c r="AH71" s="54" t="s">
        <v>46</v>
      </c>
      <c r="AI71" s="54">
        <v>0</v>
      </c>
      <c r="AJ71" s="55" t="s">
        <v>695</v>
      </c>
      <c r="AK71" s="41" t="s">
        <v>375</v>
      </c>
      <c r="AL71" s="54" t="s">
        <v>47</v>
      </c>
      <c r="AM71" s="54" t="s">
        <v>105</v>
      </c>
      <c r="AN71" s="54" t="s">
        <v>806</v>
      </c>
      <c r="AO71" s="54" t="s">
        <v>85</v>
      </c>
      <c r="AP71" s="41" t="s">
        <v>785</v>
      </c>
      <c r="AQ71" s="54" t="s">
        <v>1079</v>
      </c>
      <c r="AR71" s="41" t="s">
        <v>777</v>
      </c>
      <c r="AS71" s="54"/>
      <c r="AT71" s="54" t="s">
        <v>172</v>
      </c>
      <c r="AU71" s="54"/>
      <c r="AV71" s="56"/>
      <c r="AW71" s="55"/>
      <c r="AX71" s="60" t="s">
        <v>173</v>
      </c>
      <c r="BC71" s="58" t="s">
        <v>157</v>
      </c>
      <c r="BR71" s="59"/>
      <c r="BS71" s="55"/>
      <c r="BT71" s="60"/>
      <c r="BV71" s="61"/>
      <c r="CK71" s="60"/>
    </row>
    <row r="72" spans="1:89" s="58" customFormat="1" ht="21.75" customHeight="1">
      <c r="A72" s="53">
        <v>62</v>
      </c>
      <c r="B72" s="54" t="s">
        <v>649</v>
      </c>
      <c r="C72" s="55">
        <v>2010</v>
      </c>
      <c r="D72" s="55">
        <v>684</v>
      </c>
      <c r="E72" s="55" t="s">
        <v>47</v>
      </c>
      <c r="F72" s="55" t="s">
        <v>151</v>
      </c>
      <c r="G72" s="55" t="s">
        <v>47</v>
      </c>
      <c r="H72" s="41" t="s">
        <v>414</v>
      </c>
      <c r="I72" s="41" t="s">
        <v>811</v>
      </c>
      <c r="J72" s="55" t="s">
        <v>650</v>
      </c>
      <c r="K72" s="55" t="s">
        <v>44</v>
      </c>
      <c r="L72" s="55">
        <v>54</v>
      </c>
      <c r="M72" s="53" t="s">
        <v>43</v>
      </c>
      <c r="N72" s="53" t="s">
        <v>46</v>
      </c>
      <c r="O72" s="55" t="s">
        <v>651</v>
      </c>
      <c r="P72" s="55"/>
      <c r="Q72" s="41" t="s">
        <v>414</v>
      </c>
      <c r="R72" s="54" t="s">
        <v>733</v>
      </c>
      <c r="S72" s="55" t="s">
        <v>652</v>
      </c>
      <c r="T72" s="54" t="s">
        <v>414</v>
      </c>
      <c r="U72" s="55" t="s">
        <v>46</v>
      </c>
      <c r="V72" s="41" t="s">
        <v>785</v>
      </c>
      <c r="W72" s="55" t="s">
        <v>996</v>
      </c>
      <c r="X72" s="41" t="s">
        <v>998</v>
      </c>
      <c r="Y72" s="55">
        <v>684</v>
      </c>
      <c r="Z72" s="55" t="s">
        <v>47</v>
      </c>
      <c r="AA72" s="55" t="s">
        <v>151</v>
      </c>
      <c r="AB72" s="55" t="s">
        <v>47</v>
      </c>
      <c r="AC72" s="41" t="s">
        <v>414</v>
      </c>
      <c r="AD72" s="41" t="s">
        <v>811</v>
      </c>
      <c r="AE72" s="53" t="s">
        <v>650</v>
      </c>
      <c r="AF72" s="55">
        <v>54</v>
      </c>
      <c r="AG72" s="53" t="s">
        <v>43</v>
      </c>
      <c r="AH72" s="53" t="s">
        <v>46</v>
      </c>
      <c r="AI72" s="55" t="s">
        <v>651</v>
      </c>
      <c r="AJ72" s="87"/>
      <c r="AK72" s="41" t="s">
        <v>414</v>
      </c>
      <c r="AL72" s="54" t="s">
        <v>733</v>
      </c>
      <c r="AM72" s="55" t="s">
        <v>652</v>
      </c>
      <c r="AN72" s="54" t="s">
        <v>414</v>
      </c>
      <c r="AO72" s="55" t="s">
        <v>46</v>
      </c>
      <c r="AP72" s="41" t="s">
        <v>785</v>
      </c>
      <c r="AQ72" s="55" t="s">
        <v>996</v>
      </c>
      <c r="AR72" s="41" t="s">
        <v>998</v>
      </c>
      <c r="AS72" s="55" t="s">
        <v>654</v>
      </c>
      <c r="AT72" s="54"/>
      <c r="AU72" s="55" t="s">
        <v>655</v>
      </c>
      <c r="AV72" s="56"/>
      <c r="AW72" s="55"/>
      <c r="AX72" s="57"/>
      <c r="BR72" s="59" t="s">
        <v>898</v>
      </c>
      <c r="BS72" s="55">
        <v>684</v>
      </c>
      <c r="BT72" s="60"/>
      <c r="BW72" s="58" t="s">
        <v>1038</v>
      </c>
      <c r="BZ72" s="58" t="s">
        <v>997</v>
      </c>
      <c r="CA72" s="58" t="s">
        <v>945</v>
      </c>
      <c r="CB72" s="58" t="s">
        <v>946</v>
      </c>
      <c r="CE72" s="58" t="s">
        <v>947</v>
      </c>
      <c r="CK72" s="60"/>
    </row>
    <row r="73" spans="1:89" s="68" customFormat="1" ht="15" customHeight="1">
      <c r="A73" s="62">
        <v>63</v>
      </c>
      <c r="B73" s="63" t="s">
        <v>879</v>
      </c>
      <c r="C73" s="64">
        <v>2007</v>
      </c>
      <c r="D73" s="64">
        <v>72</v>
      </c>
      <c r="E73" s="64" t="s">
        <v>47</v>
      </c>
      <c r="F73" s="64" t="s">
        <v>47</v>
      </c>
      <c r="G73" s="64" t="s">
        <v>151</v>
      </c>
      <c r="H73" s="50" t="s">
        <v>414</v>
      </c>
      <c r="I73" s="50" t="s">
        <v>414</v>
      </c>
      <c r="J73" s="63" t="s">
        <v>232</v>
      </c>
      <c r="K73" s="64" t="s">
        <v>44</v>
      </c>
      <c r="L73" s="64">
        <v>54.13</v>
      </c>
      <c r="M73" s="63" t="s">
        <v>375</v>
      </c>
      <c r="N73" s="63" t="s">
        <v>46</v>
      </c>
      <c r="O73" s="63" t="s">
        <v>448</v>
      </c>
      <c r="P73" s="64" t="s">
        <v>695</v>
      </c>
      <c r="Q73" s="50" t="s">
        <v>449</v>
      </c>
      <c r="R73" s="63" t="s">
        <v>718</v>
      </c>
      <c r="S73" s="63" t="s">
        <v>343</v>
      </c>
      <c r="T73" s="63" t="s">
        <v>450</v>
      </c>
      <c r="U73" s="63" t="s">
        <v>85</v>
      </c>
      <c r="V73" s="50" t="s">
        <v>785</v>
      </c>
      <c r="W73" s="63" t="s">
        <v>1022</v>
      </c>
      <c r="X73" s="50" t="s">
        <v>1069</v>
      </c>
      <c r="Y73" s="64">
        <v>72</v>
      </c>
      <c r="Z73" s="64" t="s">
        <v>47</v>
      </c>
      <c r="AA73" s="64" t="s">
        <v>47</v>
      </c>
      <c r="AB73" s="64" t="s">
        <v>151</v>
      </c>
      <c r="AC73" s="50" t="s">
        <v>414</v>
      </c>
      <c r="AD73" s="50" t="s">
        <v>414</v>
      </c>
      <c r="AE73" s="62" t="s">
        <v>232</v>
      </c>
      <c r="AF73" s="64">
        <v>54.13</v>
      </c>
      <c r="AG73" s="63" t="s">
        <v>375</v>
      </c>
      <c r="AH73" s="63" t="s">
        <v>46</v>
      </c>
      <c r="AI73" s="63" t="s">
        <v>448</v>
      </c>
      <c r="AJ73" s="88" t="s">
        <v>695</v>
      </c>
      <c r="AK73" s="50" t="s">
        <v>449</v>
      </c>
      <c r="AL73" s="63" t="s">
        <v>1107</v>
      </c>
      <c r="AM73" s="63" t="s">
        <v>343</v>
      </c>
      <c r="AN73" s="63" t="s">
        <v>450</v>
      </c>
      <c r="AO73" s="63" t="s">
        <v>85</v>
      </c>
      <c r="AP73" s="50" t="s">
        <v>785</v>
      </c>
      <c r="AQ73" s="63" t="s">
        <v>1022</v>
      </c>
      <c r="AR73" s="50" t="s">
        <v>1080</v>
      </c>
      <c r="AS73" s="63" t="s">
        <v>451</v>
      </c>
      <c r="AT73" s="63" t="s">
        <v>1019</v>
      </c>
      <c r="AU73" s="63" t="s">
        <v>452</v>
      </c>
      <c r="AV73" s="66"/>
      <c r="AW73" s="64"/>
      <c r="AX73" s="67"/>
      <c r="AY73" s="68" t="s">
        <v>626</v>
      </c>
      <c r="AZ73" s="68" t="s">
        <v>592</v>
      </c>
      <c r="BA73" s="68" t="s">
        <v>593</v>
      </c>
      <c r="BC73" s="68" t="s">
        <v>594</v>
      </c>
      <c r="BD73" s="68" t="s">
        <v>595</v>
      </c>
      <c r="BE73" s="68" t="s">
        <v>679</v>
      </c>
      <c r="BF73" s="68" t="s">
        <v>596</v>
      </c>
      <c r="BI73" s="68" t="s">
        <v>597</v>
      </c>
      <c r="BJ73" s="68" t="s">
        <v>1020</v>
      </c>
      <c r="BM73" s="68" t="s">
        <v>1021</v>
      </c>
      <c r="BO73" s="68" t="s">
        <v>598</v>
      </c>
      <c r="BP73" s="68" t="s">
        <v>599</v>
      </c>
      <c r="BQ73" s="68" t="s">
        <v>600</v>
      </c>
      <c r="BR73" s="70"/>
      <c r="BS73" s="64"/>
      <c r="BT73" s="71"/>
      <c r="CK73" s="71"/>
    </row>
    <row r="74" spans="1:89" s="58" customFormat="1" ht="12.75">
      <c r="A74" s="53">
        <v>64</v>
      </c>
      <c r="B74" s="54" t="s">
        <v>90</v>
      </c>
      <c r="C74" s="55">
        <v>2009</v>
      </c>
      <c r="D74" s="55">
        <v>119</v>
      </c>
      <c r="E74" s="55" t="s">
        <v>151</v>
      </c>
      <c r="F74" s="55"/>
      <c r="G74" s="55"/>
      <c r="H74" s="41" t="s">
        <v>823</v>
      </c>
      <c r="I74" s="41" t="s">
        <v>414</v>
      </c>
      <c r="J74" s="54" t="s">
        <v>100</v>
      </c>
      <c r="K74" s="55" t="s">
        <v>44</v>
      </c>
      <c r="L74" s="55">
        <v>46.8</v>
      </c>
      <c r="M74" s="54" t="s">
        <v>43</v>
      </c>
      <c r="N74" s="54" t="s">
        <v>46</v>
      </c>
      <c r="O74" s="54" t="s">
        <v>102</v>
      </c>
      <c r="P74" s="72" t="s">
        <v>694</v>
      </c>
      <c r="Q74" s="41" t="s">
        <v>826</v>
      </c>
      <c r="R74" s="54" t="s">
        <v>718</v>
      </c>
      <c r="S74" s="54" t="s">
        <v>101</v>
      </c>
      <c r="T74" s="54" t="s">
        <v>414</v>
      </c>
      <c r="U74" s="54" t="s">
        <v>169</v>
      </c>
      <c r="V74" s="41" t="s">
        <v>414</v>
      </c>
      <c r="W74" s="54" t="s">
        <v>171</v>
      </c>
      <c r="X74" s="41" t="s">
        <v>778</v>
      </c>
      <c r="Y74" s="55">
        <v>119</v>
      </c>
      <c r="Z74" s="55" t="s">
        <v>151</v>
      </c>
      <c r="AA74" s="55"/>
      <c r="AB74" s="55"/>
      <c r="AC74" s="41" t="s">
        <v>823</v>
      </c>
      <c r="AD74" s="41" t="s">
        <v>414</v>
      </c>
      <c r="AE74" s="53" t="s">
        <v>100</v>
      </c>
      <c r="AF74" s="55">
        <v>46.8</v>
      </c>
      <c r="AG74" s="54" t="s">
        <v>43</v>
      </c>
      <c r="AH74" s="54" t="s">
        <v>46</v>
      </c>
      <c r="AI74" s="54" t="s">
        <v>102</v>
      </c>
      <c r="AJ74" s="87" t="s">
        <v>694</v>
      </c>
      <c r="AK74" s="41" t="s">
        <v>826</v>
      </c>
      <c r="AL74" s="54" t="s">
        <v>1107</v>
      </c>
      <c r="AM74" s="54" t="s">
        <v>101</v>
      </c>
      <c r="AN74" s="54" t="s">
        <v>414</v>
      </c>
      <c r="AO74" s="54" t="s">
        <v>169</v>
      </c>
      <c r="AP74" s="41" t="s">
        <v>414</v>
      </c>
      <c r="AQ74" s="54" t="s">
        <v>171</v>
      </c>
      <c r="AR74" s="41" t="s">
        <v>778</v>
      </c>
      <c r="AS74" s="54" t="s">
        <v>170</v>
      </c>
      <c r="AT74" s="54" t="s">
        <v>1053</v>
      </c>
      <c r="AU74" s="54" t="s">
        <v>1042</v>
      </c>
      <c r="AV74" s="56"/>
      <c r="AW74" s="55"/>
      <c r="AX74" s="57"/>
      <c r="AY74" s="73"/>
      <c r="BA74" s="58" t="s">
        <v>1043</v>
      </c>
      <c r="BC74" s="58" t="s">
        <v>1044</v>
      </c>
      <c r="BD74" s="58" t="s">
        <v>1045</v>
      </c>
      <c r="BE74" s="58" t="s">
        <v>1046</v>
      </c>
      <c r="BP74" s="58" t="s">
        <v>1047</v>
      </c>
      <c r="BQ74" s="60" t="s">
        <v>1048</v>
      </c>
      <c r="BR74" s="59"/>
      <c r="BS74" s="55"/>
      <c r="BT74" s="60"/>
      <c r="BV74" s="61"/>
      <c r="CK74" s="60"/>
    </row>
    <row r="75" spans="1:89" s="58" customFormat="1" ht="25.5" customHeight="1">
      <c r="A75" s="53">
        <v>65</v>
      </c>
      <c r="B75" s="54" t="s">
        <v>880</v>
      </c>
      <c r="C75" s="55">
        <v>2009</v>
      </c>
      <c r="D75" s="55">
        <v>223</v>
      </c>
      <c r="E75" s="55" t="s">
        <v>47</v>
      </c>
      <c r="F75" s="55" t="s">
        <v>47</v>
      </c>
      <c r="G75" s="55" t="s">
        <v>151</v>
      </c>
      <c r="H75" s="41" t="s">
        <v>414</v>
      </c>
      <c r="I75" s="41" t="s">
        <v>75</v>
      </c>
      <c r="J75" s="54" t="s">
        <v>78</v>
      </c>
      <c r="K75" s="55" t="s">
        <v>44</v>
      </c>
      <c r="L75" s="55">
        <v>59.19</v>
      </c>
      <c r="M75" s="54" t="s">
        <v>43</v>
      </c>
      <c r="N75" s="54" t="s">
        <v>43</v>
      </c>
      <c r="O75" s="54" t="s">
        <v>97</v>
      </c>
      <c r="P75" s="72" t="s">
        <v>694</v>
      </c>
      <c r="Q75" s="41" t="s">
        <v>828</v>
      </c>
      <c r="R75" s="54" t="s">
        <v>739</v>
      </c>
      <c r="S75" s="54" t="s">
        <v>79</v>
      </c>
      <c r="T75" s="54" t="s">
        <v>807</v>
      </c>
      <c r="U75" s="54" t="s">
        <v>85</v>
      </c>
      <c r="V75" s="41" t="s">
        <v>786</v>
      </c>
      <c r="W75" s="54" t="s">
        <v>983</v>
      </c>
      <c r="X75" s="41" t="s">
        <v>779</v>
      </c>
      <c r="Y75" s="55">
        <v>223</v>
      </c>
      <c r="Z75" s="55" t="s">
        <v>47</v>
      </c>
      <c r="AA75" s="55" t="s">
        <v>47</v>
      </c>
      <c r="AB75" s="55" t="s">
        <v>151</v>
      </c>
      <c r="AC75" s="41" t="s">
        <v>414</v>
      </c>
      <c r="AD75" s="41" t="s">
        <v>75</v>
      </c>
      <c r="AE75" s="53" t="s">
        <v>78</v>
      </c>
      <c r="AF75" s="55">
        <v>59.19</v>
      </c>
      <c r="AG75" s="54" t="s">
        <v>43</v>
      </c>
      <c r="AH75" s="54" t="s">
        <v>43</v>
      </c>
      <c r="AI75" s="54" t="s">
        <v>97</v>
      </c>
      <c r="AJ75" s="87" t="s">
        <v>694</v>
      </c>
      <c r="AK75" s="41" t="s">
        <v>828</v>
      </c>
      <c r="AL75" s="54" t="s">
        <v>1107</v>
      </c>
      <c r="AM75" s="54" t="s">
        <v>79</v>
      </c>
      <c r="AN75" s="54" t="s">
        <v>807</v>
      </c>
      <c r="AO75" s="54" t="s">
        <v>85</v>
      </c>
      <c r="AP75" s="41" t="s">
        <v>786</v>
      </c>
      <c r="AQ75" s="54" t="s">
        <v>983</v>
      </c>
      <c r="AR75" s="41" t="s">
        <v>779</v>
      </c>
      <c r="AS75" s="54"/>
      <c r="AT75" s="54" t="s">
        <v>152</v>
      </c>
      <c r="AU75" s="54"/>
      <c r="AV75" s="56"/>
      <c r="AW75" s="55"/>
      <c r="AX75" s="57"/>
      <c r="AY75" s="73" t="s">
        <v>162</v>
      </c>
      <c r="AZ75" s="58" t="s">
        <v>158</v>
      </c>
      <c r="BA75" s="58" t="s">
        <v>163</v>
      </c>
      <c r="BC75" s="58" t="s">
        <v>164</v>
      </c>
      <c r="BD75" s="58" t="s">
        <v>165</v>
      </c>
      <c r="BE75" s="58" t="s">
        <v>165</v>
      </c>
      <c r="BI75" s="58" t="s">
        <v>166</v>
      </c>
      <c r="BJ75" s="58" t="s">
        <v>167</v>
      </c>
      <c r="BK75" s="58" t="s">
        <v>160</v>
      </c>
      <c r="BO75" s="58" t="s">
        <v>168</v>
      </c>
      <c r="BP75" s="58" t="s">
        <v>159</v>
      </c>
      <c r="BR75" s="59"/>
      <c r="BS75" s="55"/>
      <c r="BT75" s="60"/>
      <c r="BV75" s="61"/>
      <c r="CK75" s="60"/>
    </row>
    <row r="76" spans="1:89" s="58" customFormat="1" ht="12.75">
      <c r="A76" s="53">
        <v>66</v>
      </c>
      <c r="B76" s="54" t="s">
        <v>881</v>
      </c>
      <c r="C76" s="55">
        <v>2004</v>
      </c>
      <c r="D76" s="55">
        <v>248</v>
      </c>
      <c r="E76" s="55" t="s">
        <v>151</v>
      </c>
      <c r="F76" s="55"/>
      <c r="G76" s="55"/>
      <c r="H76" s="41" t="s">
        <v>414</v>
      </c>
      <c r="I76" s="41" t="s">
        <v>80</v>
      </c>
      <c r="J76" s="54" t="s">
        <v>81</v>
      </c>
      <c r="K76" s="55" t="s">
        <v>44</v>
      </c>
      <c r="L76" s="55">
        <v>61</v>
      </c>
      <c r="M76" s="54" t="s">
        <v>110</v>
      </c>
      <c r="N76" s="54" t="s">
        <v>46</v>
      </c>
      <c r="O76" s="54" t="s">
        <v>109</v>
      </c>
      <c r="P76" s="72" t="s">
        <v>694</v>
      </c>
      <c r="Q76" s="41" t="s">
        <v>414</v>
      </c>
      <c r="R76" s="54" t="s">
        <v>718</v>
      </c>
      <c r="S76" s="54" t="s">
        <v>146</v>
      </c>
      <c r="T76" s="54" t="s">
        <v>808</v>
      </c>
      <c r="U76" s="54" t="s">
        <v>103</v>
      </c>
      <c r="V76" s="41" t="s">
        <v>785</v>
      </c>
      <c r="W76" s="54" t="s">
        <v>147</v>
      </c>
      <c r="X76" s="41" t="s">
        <v>780</v>
      </c>
      <c r="Y76" s="55">
        <v>248</v>
      </c>
      <c r="Z76" s="55" t="s">
        <v>151</v>
      </c>
      <c r="AA76" s="55"/>
      <c r="AB76" s="55"/>
      <c r="AC76" s="41" t="s">
        <v>414</v>
      </c>
      <c r="AD76" s="41" t="s">
        <v>80</v>
      </c>
      <c r="AE76" s="53" t="s">
        <v>81</v>
      </c>
      <c r="AF76" s="55">
        <v>61</v>
      </c>
      <c r="AG76" s="54" t="s">
        <v>110</v>
      </c>
      <c r="AH76" s="54" t="s">
        <v>46</v>
      </c>
      <c r="AI76" s="54" t="s">
        <v>109</v>
      </c>
      <c r="AJ76" s="87" t="s">
        <v>694</v>
      </c>
      <c r="AK76" s="41" t="s">
        <v>414</v>
      </c>
      <c r="AL76" s="54" t="s">
        <v>1107</v>
      </c>
      <c r="AM76" s="54" t="s">
        <v>146</v>
      </c>
      <c r="AN76" s="54" t="s">
        <v>808</v>
      </c>
      <c r="AO76" s="54" t="s">
        <v>103</v>
      </c>
      <c r="AP76" s="41" t="s">
        <v>785</v>
      </c>
      <c r="AQ76" s="54" t="s">
        <v>147</v>
      </c>
      <c r="AR76" s="41" t="s">
        <v>780</v>
      </c>
      <c r="AS76" s="54" t="s">
        <v>612</v>
      </c>
      <c r="AT76" s="54"/>
      <c r="AU76" s="54" t="s">
        <v>443</v>
      </c>
      <c r="AV76" s="56"/>
      <c r="AW76" s="55"/>
      <c r="AX76" s="57"/>
      <c r="AY76" s="73"/>
      <c r="BA76" s="58" t="s">
        <v>613</v>
      </c>
      <c r="BD76" s="58" t="s">
        <v>614</v>
      </c>
      <c r="BE76" s="58" t="s">
        <v>670</v>
      </c>
      <c r="BF76" s="58" t="s">
        <v>615</v>
      </c>
      <c r="BJ76" s="58" t="s">
        <v>616</v>
      </c>
      <c r="BP76" s="58" t="s">
        <v>617</v>
      </c>
      <c r="BQ76" s="60"/>
      <c r="BR76" s="59"/>
      <c r="BS76" s="55"/>
      <c r="BT76" s="60"/>
      <c r="BV76" s="61"/>
      <c r="CK76" s="60"/>
    </row>
    <row r="77" spans="1:89" s="58" customFormat="1" ht="12.75">
      <c r="A77" s="53">
        <v>67</v>
      </c>
      <c r="B77" s="54" t="s">
        <v>882</v>
      </c>
      <c r="C77" s="55">
        <v>2003</v>
      </c>
      <c r="D77" s="55">
        <v>92</v>
      </c>
      <c r="E77" s="55" t="s">
        <v>47</v>
      </c>
      <c r="F77" s="55" t="s">
        <v>47</v>
      </c>
      <c r="G77" s="55" t="s">
        <v>47</v>
      </c>
      <c r="H77" s="41" t="s">
        <v>823</v>
      </c>
      <c r="I77" s="41" t="s">
        <v>94</v>
      </c>
      <c r="J77" s="54" t="s">
        <v>45</v>
      </c>
      <c r="K77" s="55" t="s">
        <v>44</v>
      </c>
      <c r="L77" s="55">
        <v>51.57</v>
      </c>
      <c r="M77" s="54" t="s">
        <v>43</v>
      </c>
      <c r="N77" s="54" t="s">
        <v>43</v>
      </c>
      <c r="O77" s="54" t="s">
        <v>95</v>
      </c>
      <c r="P77" s="72" t="s">
        <v>694</v>
      </c>
      <c r="Q77" s="41" t="s">
        <v>375</v>
      </c>
      <c r="R77" s="54" t="s">
        <v>740</v>
      </c>
      <c r="S77" s="54" t="s">
        <v>148</v>
      </c>
      <c r="T77" s="54" t="s">
        <v>802</v>
      </c>
      <c r="U77" s="54" t="s">
        <v>85</v>
      </c>
      <c r="V77" s="41" t="s">
        <v>785</v>
      </c>
      <c r="W77" s="54" t="s">
        <v>71</v>
      </c>
      <c r="X77" s="41" t="s">
        <v>71</v>
      </c>
      <c r="Y77" s="55">
        <v>92</v>
      </c>
      <c r="Z77" s="55" t="s">
        <v>47</v>
      </c>
      <c r="AA77" s="55" t="s">
        <v>47</v>
      </c>
      <c r="AB77" s="55" t="s">
        <v>47</v>
      </c>
      <c r="AC77" s="41" t="s">
        <v>823</v>
      </c>
      <c r="AD77" s="41" t="s">
        <v>94</v>
      </c>
      <c r="AE77" s="53" t="s">
        <v>45</v>
      </c>
      <c r="AF77" s="55">
        <v>51.57</v>
      </c>
      <c r="AG77" s="54" t="s">
        <v>43</v>
      </c>
      <c r="AH77" s="54" t="s">
        <v>43</v>
      </c>
      <c r="AI77" s="54" t="s">
        <v>95</v>
      </c>
      <c r="AJ77" s="87" t="s">
        <v>694</v>
      </c>
      <c r="AK77" s="41" t="s">
        <v>375</v>
      </c>
      <c r="AL77" s="54" t="s">
        <v>47</v>
      </c>
      <c r="AM77" s="54" t="s">
        <v>148</v>
      </c>
      <c r="AN77" s="54" t="s">
        <v>802</v>
      </c>
      <c r="AO77" s="54" t="s">
        <v>85</v>
      </c>
      <c r="AP77" s="41" t="s">
        <v>785</v>
      </c>
      <c r="AQ77" s="54" t="s">
        <v>71</v>
      </c>
      <c r="AR77" s="41" t="s">
        <v>71</v>
      </c>
      <c r="AS77" s="54" t="s">
        <v>395</v>
      </c>
      <c r="AT77" s="54" t="s">
        <v>149</v>
      </c>
      <c r="AU77" s="54" t="s">
        <v>150</v>
      </c>
      <c r="AV77" s="56"/>
      <c r="AW77" s="55"/>
      <c r="AX77" s="57"/>
      <c r="BJ77" s="58" t="s">
        <v>396</v>
      </c>
      <c r="BR77" s="59" t="s">
        <v>394</v>
      </c>
      <c r="BS77" s="55">
        <v>92</v>
      </c>
      <c r="BT77" s="60"/>
      <c r="BV77" s="61"/>
      <c r="CD77" s="58" t="s">
        <v>948</v>
      </c>
      <c r="CK77" s="60"/>
    </row>
    <row r="78" spans="1:89" s="58" customFormat="1" ht="12.75">
      <c r="A78" s="53">
        <v>68</v>
      </c>
      <c r="B78" s="54" t="s">
        <v>883</v>
      </c>
      <c r="C78" s="55">
        <v>2012</v>
      </c>
      <c r="D78" s="55">
        <v>50</v>
      </c>
      <c r="E78" s="55" t="s">
        <v>47</v>
      </c>
      <c r="F78" s="55" t="s">
        <v>151</v>
      </c>
      <c r="G78" s="55" t="s">
        <v>47</v>
      </c>
      <c r="H78" s="41" t="s">
        <v>823</v>
      </c>
      <c r="I78" s="41" t="s">
        <v>821</v>
      </c>
      <c r="J78" s="54" t="s">
        <v>539</v>
      </c>
      <c r="K78" s="55" t="s">
        <v>44</v>
      </c>
      <c r="L78" s="55" t="s">
        <v>538</v>
      </c>
      <c r="M78" s="54" t="s">
        <v>46</v>
      </c>
      <c r="N78" s="54" t="s">
        <v>46</v>
      </c>
      <c r="O78" s="54" t="s">
        <v>537</v>
      </c>
      <c r="P78" s="55"/>
      <c r="Q78" s="41" t="s">
        <v>375</v>
      </c>
      <c r="R78" s="54" t="s">
        <v>733</v>
      </c>
      <c r="S78" s="54" t="s">
        <v>82</v>
      </c>
      <c r="T78" s="54" t="s">
        <v>414</v>
      </c>
      <c r="U78" s="54" t="s">
        <v>85</v>
      </c>
      <c r="V78" s="41" t="s">
        <v>414</v>
      </c>
      <c r="W78" s="54" t="s">
        <v>73</v>
      </c>
      <c r="X78" s="41" t="s">
        <v>73</v>
      </c>
      <c r="Y78" s="55">
        <v>50</v>
      </c>
      <c r="Z78" s="55" t="s">
        <v>47</v>
      </c>
      <c r="AA78" s="55" t="s">
        <v>151</v>
      </c>
      <c r="AB78" s="55" t="s">
        <v>47</v>
      </c>
      <c r="AC78" s="41" t="s">
        <v>823</v>
      </c>
      <c r="AD78" s="41" t="s">
        <v>821</v>
      </c>
      <c r="AE78" s="53" t="s">
        <v>539</v>
      </c>
      <c r="AF78" s="55" t="s">
        <v>538</v>
      </c>
      <c r="AG78" s="54" t="s">
        <v>46</v>
      </c>
      <c r="AH78" s="54" t="s">
        <v>46</v>
      </c>
      <c r="AI78" s="54" t="s">
        <v>537</v>
      </c>
      <c r="AJ78" s="55"/>
      <c r="AK78" s="41" t="s">
        <v>375</v>
      </c>
      <c r="AL78" s="54" t="s">
        <v>733</v>
      </c>
      <c r="AM78" s="54" t="s">
        <v>82</v>
      </c>
      <c r="AN78" s="54" t="s">
        <v>414</v>
      </c>
      <c r="AO78" s="54" t="s">
        <v>85</v>
      </c>
      <c r="AP78" s="41" t="s">
        <v>414</v>
      </c>
      <c r="AQ78" s="54" t="s">
        <v>73</v>
      </c>
      <c r="AR78" s="41" t="s">
        <v>73</v>
      </c>
      <c r="AS78" s="54" t="s">
        <v>568</v>
      </c>
      <c r="AT78" s="54" t="s">
        <v>581</v>
      </c>
      <c r="AU78" s="54"/>
      <c r="AV78" s="56"/>
      <c r="AW78" s="55"/>
      <c r="AX78" s="57"/>
      <c r="BR78" s="59" t="s">
        <v>895</v>
      </c>
      <c r="BS78" s="55">
        <v>50</v>
      </c>
      <c r="BT78" s="60"/>
      <c r="CJ78" s="58" t="s">
        <v>949</v>
      </c>
      <c r="CK78" s="60"/>
    </row>
    <row r="79" spans="1:89" s="68" customFormat="1" ht="14.25" customHeight="1">
      <c r="A79" s="62">
        <v>69</v>
      </c>
      <c r="B79" s="63" t="s">
        <v>884</v>
      </c>
      <c r="C79" s="64">
        <v>2011</v>
      </c>
      <c r="D79" s="64">
        <v>44</v>
      </c>
      <c r="E79" s="64" t="s">
        <v>47</v>
      </c>
      <c r="F79" s="64" t="s">
        <v>47</v>
      </c>
      <c r="G79" s="64" t="s">
        <v>151</v>
      </c>
      <c r="H79" s="50" t="s">
        <v>414</v>
      </c>
      <c r="I79" s="50" t="s">
        <v>822</v>
      </c>
      <c r="J79" s="63" t="s">
        <v>45</v>
      </c>
      <c r="K79" s="64" t="s">
        <v>44</v>
      </c>
      <c r="L79" s="64" t="s">
        <v>566</v>
      </c>
      <c r="M79" s="63" t="s">
        <v>43</v>
      </c>
      <c r="N79" s="63" t="s">
        <v>46</v>
      </c>
      <c r="O79" s="63" t="s">
        <v>46</v>
      </c>
      <c r="P79" s="64"/>
      <c r="Q79" s="50" t="s">
        <v>375</v>
      </c>
      <c r="R79" s="63" t="s">
        <v>714</v>
      </c>
      <c r="S79" s="63" t="s">
        <v>567</v>
      </c>
      <c r="T79" s="63" t="s">
        <v>414</v>
      </c>
      <c r="U79" s="63" t="s">
        <v>103</v>
      </c>
      <c r="V79" s="50" t="s">
        <v>414</v>
      </c>
      <c r="W79" s="63" t="s">
        <v>1097</v>
      </c>
      <c r="X79" s="50" t="s">
        <v>781</v>
      </c>
      <c r="Y79" s="64">
        <v>44</v>
      </c>
      <c r="Z79" s="64" t="s">
        <v>47</v>
      </c>
      <c r="AA79" s="64" t="s">
        <v>47</v>
      </c>
      <c r="AB79" s="64" t="s">
        <v>151</v>
      </c>
      <c r="AC79" s="50" t="s">
        <v>414</v>
      </c>
      <c r="AD79" s="50" t="s">
        <v>822</v>
      </c>
      <c r="AE79" s="62" t="s">
        <v>45</v>
      </c>
      <c r="AF79" s="64" t="s">
        <v>566</v>
      </c>
      <c r="AG79" s="63" t="s">
        <v>43</v>
      </c>
      <c r="AH79" s="63" t="s">
        <v>46</v>
      </c>
      <c r="AI79" s="63" t="s">
        <v>46</v>
      </c>
      <c r="AJ79" s="88"/>
      <c r="AK79" s="50" t="s">
        <v>375</v>
      </c>
      <c r="AL79" s="63" t="s">
        <v>47</v>
      </c>
      <c r="AM79" s="63" t="s">
        <v>567</v>
      </c>
      <c r="AN79" s="63" t="s">
        <v>414</v>
      </c>
      <c r="AO79" s="63" t="s">
        <v>103</v>
      </c>
      <c r="AP79" s="50" t="s">
        <v>414</v>
      </c>
      <c r="AQ79" s="63" t="s">
        <v>1097</v>
      </c>
      <c r="AR79" s="50" t="s">
        <v>781</v>
      </c>
      <c r="AS79" s="63" t="s">
        <v>984</v>
      </c>
      <c r="AT79" s="63" t="s">
        <v>569</v>
      </c>
      <c r="AU79" s="63" t="s">
        <v>985</v>
      </c>
      <c r="AV79" s="66"/>
      <c r="AW79" s="64"/>
      <c r="AX79" s="71"/>
      <c r="AY79" s="68" t="s">
        <v>570</v>
      </c>
      <c r="AZ79" s="68" t="s">
        <v>571</v>
      </c>
      <c r="BA79" s="68" t="s">
        <v>572</v>
      </c>
      <c r="BC79" s="83" t="s">
        <v>573</v>
      </c>
      <c r="BD79" s="83" t="s">
        <v>574</v>
      </c>
      <c r="BE79" s="83" t="s">
        <v>681</v>
      </c>
      <c r="BF79" s="83" t="s">
        <v>582</v>
      </c>
      <c r="BI79" s="83" t="s">
        <v>575</v>
      </c>
      <c r="BJ79" s="83" t="s">
        <v>576</v>
      </c>
      <c r="BL79" s="83" t="s">
        <v>577</v>
      </c>
      <c r="BO79" s="83" t="s">
        <v>578</v>
      </c>
      <c r="BP79" s="83" t="s">
        <v>579</v>
      </c>
      <c r="BQ79" s="83" t="s">
        <v>580</v>
      </c>
      <c r="BR79" s="70"/>
      <c r="BS79" s="64"/>
      <c r="BT79" s="71"/>
      <c r="CK79" s="71"/>
    </row>
    <row r="80" spans="1:89" s="58" customFormat="1" ht="12.75">
      <c r="A80" s="53">
        <v>70</v>
      </c>
      <c r="B80" s="54" t="s">
        <v>885</v>
      </c>
      <c r="C80" s="55">
        <v>2000</v>
      </c>
      <c r="D80" s="55">
        <v>92</v>
      </c>
      <c r="E80" s="55" t="s">
        <v>47</v>
      </c>
      <c r="F80" s="55" t="s">
        <v>47</v>
      </c>
      <c r="G80" s="55" t="s">
        <v>666</v>
      </c>
      <c r="H80" s="41" t="s">
        <v>823</v>
      </c>
      <c r="I80" s="41" t="s">
        <v>94</v>
      </c>
      <c r="J80" s="54" t="s">
        <v>45</v>
      </c>
      <c r="K80" s="55" t="s">
        <v>44</v>
      </c>
      <c r="L80" s="55" t="s">
        <v>107</v>
      </c>
      <c r="M80" s="54" t="s">
        <v>397</v>
      </c>
      <c r="N80" s="54" t="s">
        <v>46</v>
      </c>
      <c r="O80" s="54" t="s">
        <v>108</v>
      </c>
      <c r="P80" s="72" t="s">
        <v>694</v>
      </c>
      <c r="Q80" s="41" t="s">
        <v>826</v>
      </c>
      <c r="R80" s="54" t="s">
        <v>734</v>
      </c>
      <c r="S80" s="54" t="s">
        <v>48</v>
      </c>
      <c r="T80" s="54" t="s">
        <v>801</v>
      </c>
      <c r="U80" s="54" t="s">
        <v>85</v>
      </c>
      <c r="V80" s="41" t="s">
        <v>785</v>
      </c>
      <c r="W80" s="54" t="s">
        <v>401</v>
      </c>
      <c r="X80" s="41" t="s">
        <v>782</v>
      </c>
      <c r="Y80" s="55">
        <v>92</v>
      </c>
      <c r="Z80" s="55" t="s">
        <v>47</v>
      </c>
      <c r="AA80" s="55" t="s">
        <v>47</v>
      </c>
      <c r="AB80" s="55"/>
      <c r="AC80" s="41" t="s">
        <v>823</v>
      </c>
      <c r="AD80" s="41" t="s">
        <v>94</v>
      </c>
      <c r="AE80" s="53" t="s">
        <v>45</v>
      </c>
      <c r="AF80" s="55" t="s">
        <v>107</v>
      </c>
      <c r="AG80" s="54" t="s">
        <v>397</v>
      </c>
      <c r="AH80" s="54" t="s">
        <v>46</v>
      </c>
      <c r="AI80" s="54" t="s">
        <v>108</v>
      </c>
      <c r="AJ80" s="87" t="s">
        <v>694</v>
      </c>
      <c r="AK80" s="41" t="s">
        <v>826</v>
      </c>
      <c r="AL80" s="54" t="s">
        <v>151</v>
      </c>
      <c r="AM80" s="54" t="s">
        <v>48</v>
      </c>
      <c r="AN80" s="54" t="s">
        <v>801</v>
      </c>
      <c r="AO80" s="54" t="s">
        <v>85</v>
      </c>
      <c r="AP80" s="41" t="s">
        <v>785</v>
      </c>
      <c r="AQ80" s="54" t="s">
        <v>401</v>
      </c>
      <c r="AR80" s="41" t="s">
        <v>782</v>
      </c>
      <c r="AS80" s="54" t="s">
        <v>399</v>
      </c>
      <c r="AT80" s="54" t="s">
        <v>144</v>
      </c>
      <c r="AU80" s="54" t="s">
        <v>145</v>
      </c>
      <c r="AV80" s="56"/>
      <c r="AW80" s="55"/>
      <c r="AX80" s="57"/>
      <c r="BK80" s="58" t="s">
        <v>400</v>
      </c>
      <c r="BQ80" s="58" t="s">
        <v>402</v>
      </c>
      <c r="BR80" s="59" t="s">
        <v>217</v>
      </c>
      <c r="BS80" s="55"/>
      <c r="BT80" s="60"/>
      <c r="CE80" s="58" t="s">
        <v>950</v>
      </c>
      <c r="CK80" s="60" t="s">
        <v>951</v>
      </c>
    </row>
    <row r="81" spans="1:167" s="58" customFormat="1" ht="12.75">
      <c r="A81" s="53">
        <v>71</v>
      </c>
      <c r="B81" s="54" t="s">
        <v>84</v>
      </c>
      <c r="C81" s="55">
        <v>2012</v>
      </c>
      <c r="D81" s="55">
        <v>103</v>
      </c>
      <c r="E81" s="55" t="s">
        <v>47</v>
      </c>
      <c r="F81" s="55" t="s">
        <v>47</v>
      </c>
      <c r="G81" s="55" t="s">
        <v>47</v>
      </c>
      <c r="H81" s="41" t="s">
        <v>823</v>
      </c>
      <c r="I81" s="41" t="s">
        <v>414</v>
      </c>
      <c r="J81" s="55" t="s">
        <v>45</v>
      </c>
      <c r="K81" s="55" t="s">
        <v>44</v>
      </c>
      <c r="L81" s="55">
        <v>57.2</v>
      </c>
      <c r="M81" s="53" t="s">
        <v>46</v>
      </c>
      <c r="N81" s="53" t="s">
        <v>46</v>
      </c>
      <c r="O81" s="55" t="s">
        <v>661</v>
      </c>
      <c r="P81" s="72" t="s">
        <v>694</v>
      </c>
      <c r="Q81" s="41" t="s">
        <v>375</v>
      </c>
      <c r="R81" s="54" t="s">
        <v>741</v>
      </c>
      <c r="S81" s="55" t="s">
        <v>660</v>
      </c>
      <c r="T81" s="54" t="s">
        <v>809</v>
      </c>
      <c r="U81" s="55" t="s">
        <v>85</v>
      </c>
      <c r="V81" s="41" t="s">
        <v>785</v>
      </c>
      <c r="W81" s="55" t="s">
        <v>709</v>
      </c>
      <c r="X81" s="41" t="s">
        <v>782</v>
      </c>
      <c r="Y81" s="55">
        <v>103</v>
      </c>
      <c r="Z81" s="55" t="s">
        <v>47</v>
      </c>
      <c r="AA81" s="55" t="s">
        <v>47</v>
      </c>
      <c r="AB81" s="55" t="s">
        <v>47</v>
      </c>
      <c r="AC81" s="41" t="s">
        <v>823</v>
      </c>
      <c r="AD81" s="41" t="s">
        <v>414</v>
      </c>
      <c r="AE81" s="53" t="s">
        <v>45</v>
      </c>
      <c r="AF81" s="55">
        <v>57.2</v>
      </c>
      <c r="AG81" s="53" t="s">
        <v>46</v>
      </c>
      <c r="AH81" s="53" t="s">
        <v>46</v>
      </c>
      <c r="AI81" s="55" t="s">
        <v>661</v>
      </c>
      <c r="AJ81" s="87" t="s">
        <v>694</v>
      </c>
      <c r="AK81" s="41" t="s">
        <v>375</v>
      </c>
      <c r="AL81" s="54" t="s">
        <v>1107</v>
      </c>
      <c r="AM81" s="55" t="s">
        <v>660</v>
      </c>
      <c r="AN81" s="54" t="s">
        <v>809</v>
      </c>
      <c r="AO81" s="55" t="s">
        <v>85</v>
      </c>
      <c r="AP81" s="41" t="s">
        <v>785</v>
      </c>
      <c r="AQ81" s="55" t="s">
        <v>709</v>
      </c>
      <c r="AR81" s="41" t="s">
        <v>782</v>
      </c>
      <c r="AS81" s="55" t="s">
        <v>662</v>
      </c>
      <c r="AT81" s="55" t="s">
        <v>663</v>
      </c>
      <c r="AU81" s="54"/>
      <c r="AV81" s="56"/>
      <c r="AW81" s="55"/>
      <c r="AX81" s="57"/>
      <c r="BK81" s="58" t="s">
        <v>664</v>
      </c>
      <c r="BQ81" s="58" t="s">
        <v>710</v>
      </c>
      <c r="BR81" s="59" t="s">
        <v>899</v>
      </c>
      <c r="BS81" s="55"/>
      <c r="BT81" s="60"/>
      <c r="CE81" s="58" t="s">
        <v>952</v>
      </c>
      <c r="CK81" s="60" t="s">
        <v>953</v>
      </c>
    </row>
    <row r="82" spans="1:167" s="58" customFormat="1" ht="12.75">
      <c r="A82" s="53">
        <v>72</v>
      </c>
      <c r="B82" s="54" t="s">
        <v>656</v>
      </c>
      <c r="C82" s="55">
        <v>2012</v>
      </c>
      <c r="D82" s="55">
        <v>42</v>
      </c>
      <c r="E82" s="55" t="s">
        <v>151</v>
      </c>
      <c r="F82" s="55" t="s">
        <v>47</v>
      </c>
      <c r="G82" s="55" t="s">
        <v>151</v>
      </c>
      <c r="H82" s="41" t="s">
        <v>414</v>
      </c>
      <c r="I82" s="41" t="s">
        <v>414</v>
      </c>
      <c r="J82" s="55" t="s">
        <v>218</v>
      </c>
      <c r="K82" s="55" t="s">
        <v>44</v>
      </c>
      <c r="L82" s="55">
        <v>43.8</v>
      </c>
      <c r="M82" s="53" t="s">
        <v>43</v>
      </c>
      <c r="N82" s="53" t="s">
        <v>46</v>
      </c>
      <c r="O82" s="55" t="s">
        <v>43</v>
      </c>
      <c r="P82" s="72" t="s">
        <v>694</v>
      </c>
      <c r="Q82" s="41" t="s">
        <v>414</v>
      </c>
      <c r="R82" s="54" t="s">
        <v>734</v>
      </c>
      <c r="S82" s="55" t="s">
        <v>657</v>
      </c>
      <c r="T82" s="54" t="s">
        <v>810</v>
      </c>
      <c r="U82" s="55" t="s">
        <v>85</v>
      </c>
      <c r="V82" s="41" t="s">
        <v>785</v>
      </c>
      <c r="W82" s="55" t="s">
        <v>1013</v>
      </c>
      <c r="X82" s="41" t="s">
        <v>1063</v>
      </c>
      <c r="Y82" s="55">
        <v>42</v>
      </c>
      <c r="Z82" s="55" t="s">
        <v>151</v>
      </c>
      <c r="AA82" s="55" t="s">
        <v>47</v>
      </c>
      <c r="AB82" s="55" t="s">
        <v>151</v>
      </c>
      <c r="AC82" s="41" t="s">
        <v>414</v>
      </c>
      <c r="AD82" s="41" t="s">
        <v>414</v>
      </c>
      <c r="AE82" s="53" t="s">
        <v>218</v>
      </c>
      <c r="AF82" s="55">
        <v>43.8</v>
      </c>
      <c r="AG82" s="53" t="s">
        <v>43</v>
      </c>
      <c r="AH82" s="53" t="s">
        <v>46</v>
      </c>
      <c r="AI82" s="55" t="s">
        <v>43</v>
      </c>
      <c r="AJ82" s="87" t="s">
        <v>694</v>
      </c>
      <c r="AK82" s="41" t="s">
        <v>414</v>
      </c>
      <c r="AL82" s="54" t="s">
        <v>151</v>
      </c>
      <c r="AM82" s="55" t="s">
        <v>657</v>
      </c>
      <c r="AN82" s="54" t="s">
        <v>810</v>
      </c>
      <c r="AO82" s="55" t="s">
        <v>85</v>
      </c>
      <c r="AP82" s="41" t="s">
        <v>785</v>
      </c>
      <c r="AQ82" s="55" t="s">
        <v>1013</v>
      </c>
      <c r="AR82" s="41" t="s">
        <v>1081</v>
      </c>
      <c r="AS82" s="54"/>
      <c r="AT82" s="55" t="s">
        <v>658</v>
      </c>
      <c r="AU82" s="54"/>
      <c r="AV82" s="56"/>
      <c r="AW82" s="55"/>
      <c r="AX82" s="60" t="s">
        <v>659</v>
      </c>
      <c r="BC82" s="58" t="s">
        <v>155</v>
      </c>
      <c r="BP82" s="58" t="s">
        <v>1030</v>
      </c>
      <c r="BR82" s="59"/>
      <c r="BS82" s="55"/>
      <c r="BT82" s="60"/>
      <c r="CK82" s="60"/>
    </row>
    <row r="83" spans="1:167" s="58" customFormat="1" ht="20.25" customHeight="1">
      <c r="A83" s="53">
        <v>73</v>
      </c>
      <c r="B83" s="54" t="s">
        <v>886</v>
      </c>
      <c r="C83" s="55">
        <v>2013</v>
      </c>
      <c r="D83" s="55">
        <v>155</v>
      </c>
      <c r="E83" s="55" t="s">
        <v>151</v>
      </c>
      <c r="F83" s="55" t="s">
        <v>47</v>
      </c>
      <c r="G83" s="55" t="s">
        <v>151</v>
      </c>
      <c r="H83" s="41" t="s">
        <v>823</v>
      </c>
      <c r="I83" s="41" t="s">
        <v>821</v>
      </c>
      <c r="J83" s="54" t="s">
        <v>544</v>
      </c>
      <c r="K83" s="55" t="s">
        <v>44</v>
      </c>
      <c r="L83" s="55">
        <v>55.7</v>
      </c>
      <c r="M83" s="54" t="s">
        <v>43</v>
      </c>
      <c r="N83" s="54" t="s">
        <v>46</v>
      </c>
      <c r="O83" s="54" t="s">
        <v>549</v>
      </c>
      <c r="P83" s="72" t="s">
        <v>694</v>
      </c>
      <c r="Q83" s="41" t="s">
        <v>1059</v>
      </c>
      <c r="R83" s="54" t="s">
        <v>718</v>
      </c>
      <c r="S83" s="54" t="s">
        <v>550</v>
      </c>
      <c r="T83" s="54" t="s">
        <v>414</v>
      </c>
      <c r="U83" s="54" t="s">
        <v>46</v>
      </c>
      <c r="V83" s="41" t="s">
        <v>414</v>
      </c>
      <c r="W83" s="54" t="s">
        <v>701</v>
      </c>
      <c r="X83" s="41" t="s">
        <v>1070</v>
      </c>
      <c r="Y83" s="55">
        <v>155</v>
      </c>
      <c r="Z83" s="55" t="s">
        <v>151</v>
      </c>
      <c r="AA83" s="55" t="s">
        <v>47</v>
      </c>
      <c r="AB83" s="55" t="s">
        <v>151</v>
      </c>
      <c r="AC83" s="41" t="s">
        <v>823</v>
      </c>
      <c r="AD83" s="41" t="s">
        <v>821</v>
      </c>
      <c r="AE83" s="53" t="s">
        <v>544</v>
      </c>
      <c r="AF83" s="55">
        <v>55.7</v>
      </c>
      <c r="AG83" s="54" t="s">
        <v>43</v>
      </c>
      <c r="AH83" s="54" t="s">
        <v>46</v>
      </c>
      <c r="AI83" s="54" t="s">
        <v>549</v>
      </c>
      <c r="AJ83" s="87" t="s">
        <v>694</v>
      </c>
      <c r="AK83" s="41" t="s">
        <v>375</v>
      </c>
      <c r="AL83" s="54" t="s">
        <v>1107</v>
      </c>
      <c r="AM83" s="54" t="s">
        <v>550</v>
      </c>
      <c r="AN83" s="54" t="s">
        <v>414</v>
      </c>
      <c r="AO83" s="54" t="s">
        <v>46</v>
      </c>
      <c r="AP83" s="41" t="s">
        <v>414</v>
      </c>
      <c r="AQ83" s="54" t="s">
        <v>701</v>
      </c>
      <c r="AR83" s="41" t="s">
        <v>1082</v>
      </c>
      <c r="AS83" s="54"/>
      <c r="AT83" s="54" t="s">
        <v>547</v>
      </c>
      <c r="AU83" s="54"/>
      <c r="AV83" s="56"/>
      <c r="AW83" s="55"/>
      <c r="AX83" s="57"/>
      <c r="AY83" s="58" t="s">
        <v>551</v>
      </c>
      <c r="BD83" s="58" t="s">
        <v>552</v>
      </c>
      <c r="BE83" s="58" t="s">
        <v>671</v>
      </c>
      <c r="BF83" s="58" t="s">
        <v>553</v>
      </c>
      <c r="BI83" s="58" t="s">
        <v>554</v>
      </c>
      <c r="BL83" s="58" t="s">
        <v>700</v>
      </c>
      <c r="BP83" s="58">
        <v>0.22900000000000001</v>
      </c>
      <c r="BQ83" s="58" t="s">
        <v>555</v>
      </c>
      <c r="BR83" s="59"/>
      <c r="BS83" s="55"/>
      <c r="BT83" s="60"/>
      <c r="CK83" s="60"/>
    </row>
    <row r="84" spans="1:167" s="68" customFormat="1" ht="14.25" customHeight="1">
      <c r="A84" s="62">
        <v>74</v>
      </c>
      <c r="B84" s="63" t="s">
        <v>887</v>
      </c>
      <c r="C84" s="64">
        <v>2005</v>
      </c>
      <c r="D84" s="64">
        <v>230</v>
      </c>
      <c r="E84" s="64" t="s">
        <v>151</v>
      </c>
      <c r="F84" s="64"/>
      <c r="G84" s="64"/>
      <c r="H84" s="50" t="s">
        <v>823</v>
      </c>
      <c r="I84" s="50" t="s">
        <v>115</v>
      </c>
      <c r="J84" s="63" t="s">
        <v>45</v>
      </c>
      <c r="K84" s="64" t="s">
        <v>44</v>
      </c>
      <c r="L84" s="64">
        <v>53.45</v>
      </c>
      <c r="M84" s="63" t="s">
        <v>373</v>
      </c>
      <c r="N84" s="63" t="s">
        <v>46</v>
      </c>
      <c r="O84" s="63" t="s">
        <v>374</v>
      </c>
      <c r="P84" s="65" t="s">
        <v>694</v>
      </c>
      <c r="Q84" s="50" t="s">
        <v>375</v>
      </c>
      <c r="R84" s="63" t="s">
        <v>742</v>
      </c>
      <c r="S84" s="63" t="s">
        <v>82</v>
      </c>
      <c r="T84" s="63" t="s">
        <v>802</v>
      </c>
      <c r="U84" s="63" t="s">
        <v>378</v>
      </c>
      <c r="V84" s="50" t="s">
        <v>785</v>
      </c>
      <c r="W84" s="63" t="s">
        <v>377</v>
      </c>
      <c r="X84" s="50" t="s">
        <v>1071</v>
      </c>
      <c r="Y84" s="64">
        <v>230</v>
      </c>
      <c r="Z84" s="64" t="s">
        <v>151</v>
      </c>
      <c r="AA84" s="64"/>
      <c r="AB84" s="64"/>
      <c r="AC84" s="50" t="s">
        <v>823</v>
      </c>
      <c r="AD84" s="50" t="s">
        <v>115</v>
      </c>
      <c r="AE84" s="62" t="s">
        <v>45</v>
      </c>
      <c r="AF84" s="64">
        <v>53.45</v>
      </c>
      <c r="AG84" s="63" t="s">
        <v>373</v>
      </c>
      <c r="AH84" s="63" t="s">
        <v>46</v>
      </c>
      <c r="AI84" s="63" t="s">
        <v>374</v>
      </c>
      <c r="AJ84" s="88" t="s">
        <v>694</v>
      </c>
      <c r="AK84" s="50" t="s">
        <v>375</v>
      </c>
      <c r="AL84" s="63" t="s">
        <v>1107</v>
      </c>
      <c r="AM84" s="63" t="s">
        <v>82</v>
      </c>
      <c r="AN84" s="63" t="s">
        <v>802</v>
      </c>
      <c r="AO84" s="63" t="s">
        <v>378</v>
      </c>
      <c r="AP84" s="50" t="s">
        <v>785</v>
      </c>
      <c r="AQ84" s="63" t="s">
        <v>377</v>
      </c>
      <c r="AR84" s="50" t="s">
        <v>1083</v>
      </c>
      <c r="AS84" s="63" t="s">
        <v>376</v>
      </c>
      <c r="AT84" s="63" t="s">
        <v>1060</v>
      </c>
      <c r="AU84" s="63"/>
      <c r="AV84" s="66"/>
      <c r="AW84" s="64"/>
      <c r="AX84" s="67"/>
      <c r="AY84" s="68" t="s">
        <v>379</v>
      </c>
      <c r="AZ84" s="68" t="s">
        <v>380</v>
      </c>
      <c r="BA84" s="68" t="s">
        <v>381</v>
      </c>
      <c r="BC84" s="68" t="s">
        <v>382</v>
      </c>
      <c r="BD84" s="68" t="s">
        <v>383</v>
      </c>
      <c r="BE84" s="68" t="s">
        <v>680</v>
      </c>
      <c r="BF84" s="68" t="s">
        <v>384</v>
      </c>
      <c r="BI84" s="68" t="s">
        <v>385</v>
      </c>
      <c r="BJ84" s="68" t="s">
        <v>386</v>
      </c>
      <c r="BO84" s="68" t="s">
        <v>387</v>
      </c>
      <c r="BP84" s="68" t="s">
        <v>388</v>
      </c>
      <c r="BQ84" s="68" t="s">
        <v>389</v>
      </c>
      <c r="BR84" s="70"/>
      <c r="BS84" s="64"/>
      <c r="BT84" s="71"/>
      <c r="CK84" s="71"/>
    </row>
    <row r="85" spans="1:167" s="58" customFormat="1" ht="12.75">
      <c r="A85" s="53">
        <v>75</v>
      </c>
      <c r="B85" s="54" t="s">
        <v>888</v>
      </c>
      <c r="C85" s="55">
        <v>2005</v>
      </c>
      <c r="D85" s="55">
        <v>44</v>
      </c>
      <c r="E85" s="55" t="s">
        <v>47</v>
      </c>
      <c r="F85" s="55" t="s">
        <v>47</v>
      </c>
      <c r="G85" s="55" t="s">
        <v>47</v>
      </c>
      <c r="H85" s="41" t="s">
        <v>414</v>
      </c>
      <c r="I85" s="41" t="s">
        <v>94</v>
      </c>
      <c r="J85" s="54" t="s">
        <v>89</v>
      </c>
      <c r="K85" s="55" t="s">
        <v>44</v>
      </c>
      <c r="L85" s="55">
        <v>60.34</v>
      </c>
      <c r="M85" s="54" t="s">
        <v>43</v>
      </c>
      <c r="N85" s="54" t="s">
        <v>46</v>
      </c>
      <c r="O85" s="54" t="s">
        <v>133</v>
      </c>
      <c r="P85" s="55" t="s">
        <v>695</v>
      </c>
      <c r="Q85" s="41" t="s">
        <v>449</v>
      </c>
      <c r="R85" s="54" t="s">
        <v>718</v>
      </c>
      <c r="S85" s="54" t="s">
        <v>86</v>
      </c>
      <c r="T85" s="54" t="s">
        <v>804</v>
      </c>
      <c r="U85" s="82" t="s">
        <v>85</v>
      </c>
      <c r="V85" s="41" t="s">
        <v>785</v>
      </c>
      <c r="W85" s="54" t="s">
        <v>134</v>
      </c>
      <c r="X85" s="41" t="s">
        <v>759</v>
      </c>
      <c r="Y85" s="55">
        <v>44</v>
      </c>
      <c r="Z85" s="55" t="s">
        <v>47</v>
      </c>
      <c r="AA85" s="55" t="s">
        <v>47</v>
      </c>
      <c r="AB85" s="55" t="s">
        <v>47</v>
      </c>
      <c r="AC85" s="41" t="s">
        <v>414</v>
      </c>
      <c r="AD85" s="41" t="s">
        <v>94</v>
      </c>
      <c r="AE85" s="53" t="s">
        <v>89</v>
      </c>
      <c r="AF85" s="55">
        <v>60.34</v>
      </c>
      <c r="AG85" s="54" t="s">
        <v>43</v>
      </c>
      <c r="AH85" s="54" t="s">
        <v>46</v>
      </c>
      <c r="AI85" s="54" t="s">
        <v>133</v>
      </c>
      <c r="AJ85" s="87" t="s">
        <v>695</v>
      </c>
      <c r="AK85" s="41" t="s">
        <v>449</v>
      </c>
      <c r="AL85" s="54" t="s">
        <v>1107</v>
      </c>
      <c r="AM85" s="54" t="s">
        <v>86</v>
      </c>
      <c r="AN85" s="54" t="s">
        <v>804</v>
      </c>
      <c r="AO85" s="82" t="s">
        <v>85</v>
      </c>
      <c r="AP85" s="41" t="s">
        <v>785</v>
      </c>
      <c r="AQ85" s="54" t="s">
        <v>134</v>
      </c>
      <c r="AR85" s="41" t="s">
        <v>759</v>
      </c>
      <c r="AS85" s="54"/>
      <c r="AT85" s="54" t="s">
        <v>141</v>
      </c>
      <c r="AU85" s="54"/>
      <c r="AV85" s="56"/>
      <c r="AW85" s="55"/>
      <c r="AX85" s="57"/>
      <c r="BD85" s="58" t="s">
        <v>142</v>
      </c>
      <c r="BE85" s="58" t="s">
        <v>142</v>
      </c>
      <c r="BR85" s="59" t="s">
        <v>217</v>
      </c>
      <c r="BS85" s="55">
        <v>38</v>
      </c>
      <c r="BT85" s="60"/>
      <c r="BV85" s="61"/>
      <c r="BZ85" s="58" t="s">
        <v>252</v>
      </c>
      <c r="CK85" s="60"/>
    </row>
    <row r="86" spans="1:167" s="58" customFormat="1" ht="12.75">
      <c r="A86" s="53">
        <v>76</v>
      </c>
      <c r="B86" s="54" t="s">
        <v>889</v>
      </c>
      <c r="C86" s="55">
        <v>2004</v>
      </c>
      <c r="D86" s="55">
        <v>87</v>
      </c>
      <c r="E86" s="55" t="s">
        <v>151</v>
      </c>
      <c r="F86" s="55"/>
      <c r="G86" s="55"/>
      <c r="H86" s="41" t="s">
        <v>823</v>
      </c>
      <c r="I86" s="41" t="s">
        <v>115</v>
      </c>
      <c r="J86" s="54" t="s">
        <v>100</v>
      </c>
      <c r="K86" s="55" t="s">
        <v>44</v>
      </c>
      <c r="L86" s="55">
        <v>50</v>
      </c>
      <c r="M86" s="54" t="s">
        <v>43</v>
      </c>
      <c r="N86" s="54" t="s">
        <v>46</v>
      </c>
      <c r="O86" s="54" t="s">
        <v>113</v>
      </c>
      <c r="P86" s="72" t="s">
        <v>694</v>
      </c>
      <c r="Q86" s="41" t="s">
        <v>375</v>
      </c>
      <c r="R86" s="54" t="s">
        <v>743</v>
      </c>
      <c r="S86" s="54" t="s">
        <v>120</v>
      </c>
      <c r="T86" s="54" t="s">
        <v>414</v>
      </c>
      <c r="U86" s="54" t="s">
        <v>46</v>
      </c>
      <c r="V86" s="41" t="s">
        <v>414</v>
      </c>
      <c r="W86" s="54" t="s">
        <v>1072</v>
      </c>
      <c r="X86" s="41" t="s">
        <v>783</v>
      </c>
      <c r="Y86" s="55">
        <v>87</v>
      </c>
      <c r="Z86" s="55" t="s">
        <v>151</v>
      </c>
      <c r="AA86" s="55"/>
      <c r="AB86" s="55"/>
      <c r="AC86" s="41" t="s">
        <v>823</v>
      </c>
      <c r="AD86" s="41" t="s">
        <v>115</v>
      </c>
      <c r="AE86" s="53" t="s">
        <v>100</v>
      </c>
      <c r="AF86" s="55">
        <v>50</v>
      </c>
      <c r="AG86" s="54" t="s">
        <v>43</v>
      </c>
      <c r="AH86" s="54" t="s">
        <v>46</v>
      </c>
      <c r="AI86" s="54" t="s">
        <v>113</v>
      </c>
      <c r="AJ86" s="87" t="s">
        <v>694</v>
      </c>
      <c r="AK86" s="41" t="s">
        <v>375</v>
      </c>
      <c r="AL86" s="54" t="s">
        <v>1107</v>
      </c>
      <c r="AM86" s="54" t="s">
        <v>120</v>
      </c>
      <c r="AN86" s="54" t="s">
        <v>414</v>
      </c>
      <c r="AO86" s="54" t="s">
        <v>46</v>
      </c>
      <c r="AP86" s="41" t="s">
        <v>414</v>
      </c>
      <c r="AQ86" s="54" t="s">
        <v>1084</v>
      </c>
      <c r="AR86" s="41" t="s">
        <v>783</v>
      </c>
      <c r="AS86" s="54" t="s">
        <v>444</v>
      </c>
      <c r="AT86" s="54" t="s">
        <v>445</v>
      </c>
      <c r="AU86" s="54"/>
      <c r="AV86" s="56"/>
      <c r="AW86" s="55"/>
      <c r="AX86" s="57"/>
      <c r="BD86" s="58" t="s">
        <v>122</v>
      </c>
      <c r="BE86" s="58" t="s">
        <v>672</v>
      </c>
      <c r="BF86" s="58" t="s">
        <v>125</v>
      </c>
      <c r="BJ86" s="58" t="s">
        <v>123</v>
      </c>
      <c r="BK86" s="58" t="s">
        <v>124</v>
      </c>
      <c r="BP86" s="58" t="s">
        <v>121</v>
      </c>
      <c r="BR86" s="59"/>
      <c r="BS86" s="55"/>
      <c r="BT86" s="60"/>
      <c r="BV86" s="61"/>
      <c r="CK86" s="60"/>
    </row>
    <row r="87" spans="1:167" s="58" customFormat="1" ht="12.75">
      <c r="A87" s="53">
        <v>77</v>
      </c>
      <c r="B87" s="54" t="s">
        <v>83</v>
      </c>
      <c r="C87" s="55">
        <v>2008</v>
      </c>
      <c r="D87" s="55">
        <v>65</v>
      </c>
      <c r="E87" s="55" t="s">
        <v>47</v>
      </c>
      <c r="F87" s="55" t="s">
        <v>47</v>
      </c>
      <c r="G87" s="55" t="s">
        <v>47</v>
      </c>
      <c r="H87" s="41" t="s">
        <v>825</v>
      </c>
      <c r="I87" s="41" t="s">
        <v>99</v>
      </c>
      <c r="J87" s="54" t="s">
        <v>45</v>
      </c>
      <c r="K87" s="55" t="s">
        <v>44</v>
      </c>
      <c r="L87" s="55">
        <v>54</v>
      </c>
      <c r="M87" s="54" t="s">
        <v>43</v>
      </c>
      <c r="N87" s="54" t="s">
        <v>43</v>
      </c>
      <c r="O87" s="54">
        <v>0</v>
      </c>
      <c r="P87" s="55" t="s">
        <v>695</v>
      </c>
      <c r="Q87" s="41" t="s">
        <v>375</v>
      </c>
      <c r="R87" s="54" t="s">
        <v>714</v>
      </c>
      <c r="S87" s="54" t="s">
        <v>82</v>
      </c>
      <c r="T87" s="54" t="s">
        <v>798</v>
      </c>
      <c r="U87" s="54" t="s">
        <v>85</v>
      </c>
      <c r="V87" s="41" t="s">
        <v>786</v>
      </c>
      <c r="W87" s="54" t="s">
        <v>1018</v>
      </c>
      <c r="X87" s="41" t="s">
        <v>588</v>
      </c>
      <c r="Y87" s="55">
        <v>65</v>
      </c>
      <c r="Z87" s="55" t="s">
        <v>47</v>
      </c>
      <c r="AA87" s="55" t="s">
        <v>47</v>
      </c>
      <c r="AB87" s="55" t="s">
        <v>47</v>
      </c>
      <c r="AC87" s="41" t="s">
        <v>825</v>
      </c>
      <c r="AD87" s="41" t="s">
        <v>99</v>
      </c>
      <c r="AE87" s="53" t="s">
        <v>45</v>
      </c>
      <c r="AF87" s="55">
        <v>54</v>
      </c>
      <c r="AG87" s="54" t="s">
        <v>43</v>
      </c>
      <c r="AH87" s="54" t="s">
        <v>43</v>
      </c>
      <c r="AI87" s="54">
        <v>0</v>
      </c>
      <c r="AJ87" s="87" t="s">
        <v>695</v>
      </c>
      <c r="AK87" s="41" t="s">
        <v>375</v>
      </c>
      <c r="AL87" s="54" t="s">
        <v>47</v>
      </c>
      <c r="AM87" s="54" t="s">
        <v>82</v>
      </c>
      <c r="AN87" s="54" t="s">
        <v>798</v>
      </c>
      <c r="AO87" s="54" t="s">
        <v>85</v>
      </c>
      <c r="AP87" s="41" t="s">
        <v>786</v>
      </c>
      <c r="AQ87" s="54" t="s">
        <v>1018</v>
      </c>
      <c r="AR87" s="41" t="s">
        <v>588</v>
      </c>
      <c r="AS87" s="54" t="s">
        <v>987</v>
      </c>
      <c r="AT87" s="54" t="s">
        <v>988</v>
      </c>
      <c r="AU87" s="54"/>
      <c r="AV87" s="56"/>
      <c r="AW87" s="55"/>
      <c r="AX87" s="60" t="s">
        <v>132</v>
      </c>
      <c r="BR87" s="59" t="s">
        <v>897</v>
      </c>
      <c r="BS87" s="55">
        <v>65</v>
      </c>
      <c r="BT87" s="60" t="s">
        <v>954</v>
      </c>
      <c r="BV87" s="61"/>
      <c r="CK87" s="60"/>
    </row>
    <row r="88" spans="1:167" s="58" customFormat="1" ht="12.75">
      <c r="A88" s="53">
        <v>78</v>
      </c>
      <c r="B88" s="54" t="s">
        <v>890</v>
      </c>
      <c r="C88" s="55">
        <v>2006</v>
      </c>
      <c r="D88" s="55">
        <v>156</v>
      </c>
      <c r="E88" s="55" t="s">
        <v>151</v>
      </c>
      <c r="F88" s="55"/>
      <c r="G88" s="55"/>
      <c r="H88" s="41" t="s">
        <v>823</v>
      </c>
      <c r="I88" s="41" t="s">
        <v>519</v>
      </c>
      <c r="J88" s="54" t="s">
        <v>96</v>
      </c>
      <c r="K88" s="55" t="s">
        <v>44</v>
      </c>
      <c r="L88" s="55">
        <v>56</v>
      </c>
      <c r="M88" s="54" t="s">
        <v>43</v>
      </c>
      <c r="N88" s="54" t="s">
        <v>46</v>
      </c>
      <c r="O88" s="54" t="s">
        <v>106</v>
      </c>
      <c r="P88" s="72" t="s">
        <v>694</v>
      </c>
      <c r="Q88" s="41" t="s">
        <v>414</v>
      </c>
      <c r="R88" s="54" t="s">
        <v>718</v>
      </c>
      <c r="S88" s="54" t="s">
        <v>126</v>
      </c>
      <c r="T88" s="54" t="s">
        <v>300</v>
      </c>
      <c r="U88" s="54" t="s">
        <v>103</v>
      </c>
      <c r="V88" s="42" t="s">
        <v>785</v>
      </c>
      <c r="W88" s="54" t="s">
        <v>127</v>
      </c>
      <c r="X88" s="42" t="s">
        <v>784</v>
      </c>
      <c r="Y88" s="55">
        <v>156</v>
      </c>
      <c r="Z88" s="55" t="s">
        <v>151</v>
      </c>
      <c r="AA88" s="55"/>
      <c r="AB88" s="55"/>
      <c r="AC88" s="41" t="s">
        <v>823</v>
      </c>
      <c r="AD88" s="41" t="s">
        <v>519</v>
      </c>
      <c r="AE88" s="53" t="s">
        <v>96</v>
      </c>
      <c r="AF88" s="55">
        <v>56</v>
      </c>
      <c r="AG88" s="54" t="s">
        <v>43</v>
      </c>
      <c r="AH88" s="54" t="s">
        <v>46</v>
      </c>
      <c r="AI88" s="54" t="s">
        <v>106</v>
      </c>
      <c r="AJ88" s="87" t="s">
        <v>694</v>
      </c>
      <c r="AK88" s="41" t="s">
        <v>414</v>
      </c>
      <c r="AL88" s="54" t="s">
        <v>1107</v>
      </c>
      <c r="AM88" s="54" t="s">
        <v>126</v>
      </c>
      <c r="AN88" s="54" t="s">
        <v>300</v>
      </c>
      <c r="AO88" s="54" t="s">
        <v>103</v>
      </c>
      <c r="AP88" s="42" t="s">
        <v>785</v>
      </c>
      <c r="AQ88" s="54" t="s">
        <v>127</v>
      </c>
      <c r="AR88" s="42" t="s">
        <v>784</v>
      </c>
      <c r="AS88" s="54"/>
      <c r="AT88" s="54" t="s">
        <v>128</v>
      </c>
      <c r="AU88" s="54"/>
      <c r="AV88" s="56"/>
      <c r="AW88" s="55"/>
      <c r="AX88" s="57"/>
      <c r="BG88" s="58" t="s">
        <v>131</v>
      </c>
      <c r="BK88" s="58" t="s">
        <v>130</v>
      </c>
      <c r="BO88" s="58" t="s">
        <v>129</v>
      </c>
      <c r="BR88" s="59"/>
      <c r="BS88" s="55"/>
      <c r="BT88" s="60"/>
      <c r="BV88" s="61"/>
    </row>
    <row r="89" spans="1:167" s="58" customFormat="1" ht="12.75">
      <c r="A89" s="53"/>
      <c r="B89" s="54"/>
      <c r="C89" s="55"/>
      <c r="D89" s="55"/>
      <c r="E89" s="55"/>
      <c r="F89" s="55"/>
      <c r="G89" s="55"/>
      <c r="H89" s="54"/>
      <c r="I89" s="54"/>
      <c r="J89" s="54"/>
      <c r="K89" s="55"/>
      <c r="L89" s="55"/>
      <c r="M89" s="54"/>
      <c r="N89" s="54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5"/>
      <c r="Z89" s="55"/>
      <c r="AA89" s="55"/>
      <c r="AB89" s="55"/>
      <c r="AC89" s="54"/>
      <c r="AD89" s="54"/>
      <c r="AE89" s="53"/>
      <c r="AF89" s="55"/>
      <c r="AG89" s="54"/>
      <c r="AH89" s="54"/>
      <c r="AI89" s="54"/>
      <c r="AJ89" s="54"/>
      <c r="AK89" s="54"/>
      <c r="AL89" s="54"/>
      <c r="AM89" s="54"/>
      <c r="AN89" s="54"/>
      <c r="AO89" s="54"/>
      <c r="AP89" s="54"/>
      <c r="AQ89" s="54"/>
      <c r="AR89" s="54"/>
      <c r="AS89" s="54"/>
      <c r="AT89" s="54"/>
      <c r="AU89" s="54"/>
      <c r="AV89" s="56"/>
      <c r="AW89" s="55"/>
      <c r="AX89" s="57"/>
      <c r="BR89" s="59"/>
      <c r="BT89" s="60"/>
      <c r="CK89" s="60"/>
    </row>
    <row r="90" spans="1:167" s="58" customFormat="1" ht="12.75">
      <c r="A90" s="53"/>
      <c r="B90" s="54"/>
      <c r="C90" s="55"/>
      <c r="D90" s="55"/>
      <c r="E90" s="55"/>
      <c r="F90" s="55"/>
      <c r="G90" s="55"/>
      <c r="H90" s="54"/>
      <c r="I90" s="54"/>
      <c r="J90" s="54"/>
      <c r="K90" s="55"/>
      <c r="L90" s="55"/>
      <c r="M90" s="54"/>
      <c r="N90" s="54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5"/>
      <c r="Z90" s="55"/>
      <c r="AA90" s="55"/>
      <c r="AB90" s="55"/>
      <c r="AC90" s="54"/>
      <c r="AD90" s="54"/>
      <c r="AE90" s="53"/>
      <c r="AF90" s="55"/>
      <c r="AG90" s="54"/>
      <c r="AH90" s="54"/>
      <c r="AI90" s="54"/>
      <c r="AJ90" s="54"/>
      <c r="AK90" s="54"/>
      <c r="AL90" s="54"/>
      <c r="AM90" s="54"/>
      <c r="AN90" s="54"/>
      <c r="AO90" s="54"/>
      <c r="AP90" s="54"/>
      <c r="AQ90" s="54"/>
      <c r="AR90" s="54"/>
      <c r="AS90" s="54"/>
      <c r="AT90" s="54"/>
      <c r="AU90" s="54"/>
      <c r="AV90" s="56"/>
      <c r="AW90" s="55"/>
      <c r="AX90" s="57"/>
      <c r="BR90" s="59"/>
      <c r="BT90" s="60"/>
      <c r="CK90" s="60"/>
    </row>
    <row r="91" spans="1:167" s="58" customFormat="1" ht="12.75">
      <c r="A91" s="53"/>
      <c r="B91" s="54"/>
      <c r="C91" s="55"/>
      <c r="D91" s="55"/>
      <c r="E91" s="55"/>
      <c r="F91" s="55"/>
      <c r="G91" s="55"/>
      <c r="H91" s="54"/>
      <c r="I91" s="54"/>
      <c r="J91" s="54"/>
      <c r="K91" s="55"/>
      <c r="L91" s="55"/>
      <c r="M91" s="54"/>
      <c r="N91" s="54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5"/>
      <c r="Z91" s="55"/>
      <c r="AA91" s="55"/>
      <c r="AB91" s="55"/>
      <c r="AC91" s="54"/>
      <c r="AD91" s="54"/>
      <c r="AE91" s="53"/>
      <c r="AF91" s="55"/>
      <c r="AG91" s="54"/>
      <c r="AH91" s="54"/>
      <c r="AI91" s="54"/>
      <c r="AJ91" s="54"/>
      <c r="AK91" s="54"/>
      <c r="AL91" s="54"/>
      <c r="AM91" s="54"/>
      <c r="AN91" s="54"/>
      <c r="AO91" s="54"/>
      <c r="AP91" s="54"/>
      <c r="AQ91" s="54"/>
      <c r="AR91" s="54"/>
      <c r="AS91" s="54"/>
      <c r="AT91" s="54"/>
      <c r="AU91" s="54"/>
      <c r="AV91" s="56"/>
      <c r="AW91" s="55"/>
      <c r="AX91" s="57"/>
      <c r="BR91" s="59"/>
      <c r="BT91" s="60"/>
      <c r="CK91" s="60"/>
    </row>
    <row r="92" spans="1:167" s="58" customFormat="1" ht="12.75">
      <c r="A92" s="53"/>
      <c r="B92" s="54"/>
      <c r="C92" s="55"/>
      <c r="D92" s="55"/>
      <c r="E92" s="55"/>
      <c r="F92" s="55"/>
      <c r="G92" s="55"/>
      <c r="H92" s="54"/>
      <c r="I92" s="54"/>
      <c r="J92" s="54"/>
      <c r="K92" s="55"/>
      <c r="L92" s="55"/>
      <c r="M92" s="54"/>
      <c r="N92" s="54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5"/>
      <c r="Z92" s="55"/>
      <c r="AA92" s="55"/>
      <c r="AB92" s="55"/>
      <c r="AE92" s="53"/>
      <c r="AF92" s="55"/>
      <c r="AS92" s="54"/>
      <c r="AT92" s="54"/>
      <c r="AU92" s="54"/>
      <c r="AV92" s="56"/>
      <c r="AW92" s="55"/>
      <c r="AX92" s="57"/>
      <c r="AZ92" s="84"/>
      <c r="BA92" s="84"/>
      <c r="BE92" s="84"/>
      <c r="BH92" s="84"/>
      <c r="BN92" s="84"/>
      <c r="BR92" s="59"/>
      <c r="BT92" s="85"/>
      <c r="BV92" s="84"/>
      <c r="BW92" s="84"/>
      <c r="BZ92" s="84"/>
      <c r="CB92" s="84"/>
      <c r="CH92" s="84"/>
      <c r="CK92" s="60"/>
    </row>
    <row r="93" spans="1:167" s="4" customFormat="1">
      <c r="A93" s="14"/>
      <c r="C93" s="7"/>
      <c r="D93" s="7"/>
      <c r="E93" s="7"/>
      <c r="F93" s="7"/>
      <c r="G93" s="7"/>
      <c r="K93" s="7"/>
      <c r="L93" s="7"/>
      <c r="Y93" s="7"/>
      <c r="Z93" s="7"/>
      <c r="AA93" s="7"/>
      <c r="AB93" s="7"/>
      <c r="AC93" s="24"/>
      <c r="AD93" s="24"/>
      <c r="AE93" s="14"/>
      <c r="AF93" s="7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T93" s="7"/>
      <c r="AU93" s="7"/>
      <c r="AV93" s="7"/>
      <c r="AX93" s="7"/>
      <c r="AY93" s="1"/>
      <c r="AZ93" s="16"/>
      <c r="BA93" s="16"/>
      <c r="BE93" s="17"/>
      <c r="BH93" s="16"/>
      <c r="BN93" s="16"/>
      <c r="BR93" s="2"/>
      <c r="BT93" s="43"/>
      <c r="BV93" s="16"/>
      <c r="BW93" s="16"/>
      <c r="BZ93" s="16"/>
      <c r="CB93" s="16"/>
      <c r="CH93" s="16"/>
      <c r="DC93" s="2"/>
      <c r="DE93" s="2"/>
      <c r="DV93" s="1"/>
      <c r="DX93" s="1"/>
      <c r="DZ93" s="9"/>
      <c r="EQ93" s="26"/>
      <c r="ER93" s="2"/>
      <c r="ES93" s="1"/>
      <c r="FK93" s="1"/>
    </row>
    <row r="94" spans="1:167" s="4" customFormat="1">
      <c r="A94" s="14"/>
      <c r="B94" s="24"/>
      <c r="C94" s="7"/>
      <c r="D94" s="7"/>
      <c r="E94" s="7"/>
      <c r="F94" s="7"/>
      <c r="G94" s="7"/>
      <c r="H94" s="24"/>
      <c r="I94" s="24"/>
      <c r="J94" s="24"/>
      <c r="K94" s="7"/>
      <c r="L94" s="7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7"/>
      <c r="Z94" s="7"/>
      <c r="AA94" s="7"/>
      <c r="AB94" s="7"/>
      <c r="AC94" s="24"/>
      <c r="AD94" s="24"/>
      <c r="AE94" s="14"/>
      <c r="AF94" s="7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10"/>
      <c r="AW94" s="7"/>
      <c r="AX94" s="11"/>
      <c r="AZ94" s="16"/>
      <c r="BA94" s="16"/>
      <c r="BE94" s="17"/>
      <c r="BH94" s="16"/>
      <c r="BN94" s="16"/>
      <c r="BR94" s="26"/>
      <c r="BT94" s="29"/>
      <c r="BV94" s="16"/>
      <c r="BW94" s="16"/>
      <c r="BZ94" s="16"/>
      <c r="CB94" s="16"/>
      <c r="CH94" s="16"/>
      <c r="CK94" s="1"/>
    </row>
    <row r="95" spans="1:167" s="4" customFormat="1">
      <c r="A95" s="14"/>
      <c r="B95" s="24"/>
      <c r="C95" s="7"/>
      <c r="D95" s="7">
        <f>SUM(D11:D94)</f>
        <v>11948</v>
      </c>
      <c r="E95" s="7"/>
      <c r="F95" s="7"/>
      <c r="G95" s="7"/>
      <c r="H95" s="24"/>
      <c r="I95" s="24"/>
      <c r="J95" s="24"/>
      <c r="K95" s="7"/>
      <c r="L95" s="7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7"/>
      <c r="Z95" s="7"/>
      <c r="AA95" s="7"/>
      <c r="AB95" s="7"/>
      <c r="AC95" s="24"/>
      <c r="AD95" s="24"/>
      <c r="AE95" s="14"/>
      <c r="AF95" s="7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10"/>
      <c r="AW95" s="7"/>
      <c r="AX95" s="11"/>
      <c r="AZ95" s="16"/>
      <c r="BA95" s="16"/>
      <c r="BE95" s="17"/>
      <c r="BH95" s="16"/>
      <c r="BN95" s="16"/>
      <c r="BR95" s="26"/>
      <c r="BT95" s="29"/>
      <c r="BV95" s="16"/>
      <c r="BW95" s="16"/>
      <c r="BZ95" s="16"/>
      <c r="CB95" s="16"/>
      <c r="CH95" s="16"/>
      <c r="CK95" s="1"/>
    </row>
    <row r="96" spans="1:167" s="4" customFormat="1">
      <c r="A96" s="14"/>
      <c r="B96" s="24"/>
      <c r="C96" s="7"/>
      <c r="D96" s="7"/>
      <c r="E96" s="7"/>
      <c r="F96" s="7"/>
      <c r="G96" s="7"/>
      <c r="H96" s="24"/>
      <c r="I96" s="24"/>
      <c r="J96" s="24"/>
      <c r="K96" s="7"/>
      <c r="L96" s="7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7"/>
      <c r="Z96" s="7"/>
      <c r="AA96" s="7"/>
      <c r="AB96" s="7"/>
      <c r="AC96" s="24"/>
      <c r="AD96" s="24"/>
      <c r="AE96" s="14"/>
      <c r="AF96" s="7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10"/>
      <c r="AW96" s="7"/>
      <c r="AX96" s="11"/>
      <c r="AZ96" s="16"/>
      <c r="BA96" s="16"/>
      <c r="BE96" s="17"/>
      <c r="BH96" s="16"/>
      <c r="BN96" s="16"/>
      <c r="BR96" s="26"/>
      <c r="BT96" s="29"/>
      <c r="BV96" s="16"/>
      <c r="BW96" s="16"/>
      <c r="BZ96" s="16"/>
      <c r="CB96" s="16"/>
      <c r="CH96" s="16"/>
      <c r="CK96" s="1"/>
    </row>
    <row r="97" spans="1:89" s="4" customFormat="1">
      <c r="A97" s="14"/>
      <c r="B97" s="24"/>
      <c r="C97" s="7"/>
      <c r="D97" s="7"/>
      <c r="E97" s="7"/>
      <c r="F97" s="7"/>
      <c r="G97" s="7"/>
      <c r="H97" s="24"/>
      <c r="I97" s="24"/>
      <c r="J97" s="24"/>
      <c r="K97" s="7"/>
      <c r="L97" s="7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7"/>
      <c r="Z97" s="7"/>
      <c r="AA97" s="7"/>
      <c r="AB97" s="7"/>
      <c r="AC97" s="24"/>
      <c r="AD97" s="24"/>
      <c r="AE97" s="14"/>
      <c r="AF97" s="7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10"/>
      <c r="AW97" s="7"/>
      <c r="AX97" s="11"/>
      <c r="AZ97" s="16"/>
      <c r="BA97" s="16"/>
      <c r="BE97" s="17"/>
      <c r="BH97" s="16"/>
      <c r="BN97" s="16"/>
      <c r="BR97" s="26"/>
      <c r="BT97" s="29"/>
      <c r="BV97" s="16"/>
      <c r="BW97" s="16"/>
      <c r="BZ97" s="16"/>
      <c r="CB97" s="16"/>
      <c r="CH97" s="16"/>
      <c r="CK97" s="1"/>
    </row>
  </sheetData>
  <sortState ref="A11:FE74">
    <sortCondition ref="B11:B74"/>
  </sortState>
  <pageMargins left="0.70866141732283472" right="0.70866141732283472" top="0.74803149606299213" bottom="0.74803149606299213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acer</cp:lastModifiedBy>
  <dcterms:created xsi:type="dcterms:W3CDTF">2011-03-14T19:36:20Z</dcterms:created>
  <dcterms:modified xsi:type="dcterms:W3CDTF">2014-10-25T14:49:53Z</dcterms:modified>
</cp:coreProperties>
</file>